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hree group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18">
  <si>
    <t xml:space="preserve">sAMS Group</t>
  </si>
  <si>
    <t xml:space="preserve">Gender</t>
  </si>
  <si>
    <t xml:space="preserve">Age</t>
  </si>
  <si>
    <t xml:space="preserve">Height(cm)</t>
  </si>
  <si>
    <t xml:space="preserve">Weight(kg)</t>
  </si>
  <si>
    <t xml:space="preserve">BMI</t>
  </si>
  <si>
    <r>
      <rPr>
        <sz val="11"/>
        <color rgb="FF000000"/>
        <rFont val="Times New Roman"/>
        <family val="1"/>
      </rPr>
      <t xml:space="preserve">Smoking A.Yes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Times New Roman"/>
        <family val="1"/>
      </rPr>
      <t xml:space="preserve">B.No</t>
    </r>
  </si>
  <si>
    <t xml:space="preserve">Headache (0-The symptom of headache is not obvious, without painful expression, does not affect daily activities.1-The symptom of headache is mild, with painful expression, significantly improved after individuals taking general painkillers, and does not affect daily activities. 2-The symptom of headache is severe, with painful expression, relieved after individuals taking general painkillers, and affects daily activities. 3-The symptom of headache is severe and can not be tolerated.Individuals may bedridden and taking general painkillers is ineffective.)</t>
  </si>
  <si>
    <t xml:space="preserve">Gastrointestinal symptoms(0-Good appetite. 1-Poor appetite or nausea 2-Moderate nausea or vomiting.3-Severe nausea and vomiting, incapacitating)</t>
  </si>
  <si>
    <r>
      <rPr>
        <sz val="11"/>
        <color rgb="FF000000"/>
        <rFont val="Times New Roman"/>
        <family val="1"/>
      </rPr>
      <t xml:space="preserve">Fatigue and/or weaknes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0-Not tired or weak.1-Mild fatigue/weakness.2-Moderate fatigue/weakness.3-Severe fatigue/weakness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Dizzines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0-No dizziness.1-Mild dizziness.2-Moderate dizziness.3-Severe dizziness, incapacitating</t>
    </r>
    <r>
      <rPr>
        <sz val="11"/>
        <color rgb="FF000000"/>
        <rFont val="Noto Sans"/>
        <family val="2"/>
      </rPr>
      <t xml:space="preserve">）</t>
    </r>
  </si>
  <si>
    <t xml:space="preserve">LLS</t>
  </si>
  <si>
    <r>
      <rPr>
        <sz val="11"/>
        <color rgb="FF000000"/>
        <rFont val="Times New Roman"/>
        <family val="1"/>
      </rPr>
      <t xml:space="preserve">Insomnia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0-Same sleep quality as usual. 1-Not as good as usual sleep quality, but can fall asleep. 2-Wake up many times at night with poor sleep quality,but can fall asleep after taking hypnotic drugs. 3-Difficulty falling asleep obviously, still can't fall asleep after taking hypnotic drugs.</t>
    </r>
    <r>
      <rPr>
        <sz val="11"/>
        <color rgb="FF000000"/>
        <rFont val="Noto Sans"/>
        <family val="2"/>
      </rPr>
      <t xml:space="preserve">）</t>
    </r>
  </si>
  <si>
    <t xml:space="preserve">Male</t>
  </si>
  <si>
    <t xml:space="preserve">A</t>
  </si>
  <si>
    <t xml:space="preserve">B</t>
  </si>
  <si>
    <t xml:space="preserve">mAMS Group</t>
  </si>
  <si>
    <t xml:space="preserve">non-AMS Group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FF808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2" activeCellId="0" sqref="M82"/>
    </sheetView>
  </sheetViews>
  <sheetFormatPr defaultColWidth="8.95703125" defaultRowHeight="15.75" zeroHeight="false" outlineLevelRow="0" outlineLevelCol="0"/>
  <cols>
    <col collapsed="false" customWidth="true" hidden="false" outlineLevel="0" max="5" min="5" style="0" width="12.69"/>
    <col collapsed="false" customWidth="true" hidden="false" outlineLevel="0" max="6" min="6" style="0" width="11.91"/>
    <col collapsed="false" customWidth="true" hidden="false" outlineLevel="0" max="7" min="7" style="0" width="14.5"/>
    <col collapsed="false" customWidth="true" hidden="false" outlineLevel="0" max="8" min="8" style="0" width="13.85"/>
    <col collapsed="false" customWidth="true" hidden="false" outlineLevel="0" max="9" min="9" style="0" width="12.84"/>
    <col collapsed="false" customWidth="true" hidden="false" outlineLevel="0" max="10" min="10" style="0" width="14.5"/>
    <col collapsed="false" customWidth="true" hidden="false" outlineLevel="0" max="11" min="11" style="0" width="13.43"/>
    <col collapsed="false" customWidth="true" hidden="false" outlineLevel="0" max="13" min="12" style="0" width="9.43"/>
    <col collapsed="false" customWidth="true" hidden="false" outlineLevel="0" max="17" min="17" style="0" width="9.43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="4" customFormat="true" ht="13.85" hidden="false" customHeight="false" outlineLevel="0" collapsed="false">
      <c r="A3" s="2" t="s">
        <v>13</v>
      </c>
      <c r="B3" s="2" t="n">
        <v>20</v>
      </c>
      <c r="C3" s="2" t="n">
        <v>185</v>
      </c>
      <c r="D3" s="2" t="n">
        <v>74</v>
      </c>
      <c r="E3" s="2" t="n">
        <f aca="false">D3/(C3/100)^2</f>
        <v>21.6216216216216</v>
      </c>
      <c r="F3" s="3" t="s">
        <v>14</v>
      </c>
      <c r="G3" s="2" t="n">
        <v>1</v>
      </c>
      <c r="H3" s="2" t="n">
        <v>0</v>
      </c>
      <c r="I3" s="2" t="n">
        <v>1</v>
      </c>
      <c r="J3" s="2" t="n">
        <v>1</v>
      </c>
      <c r="K3" s="2" t="n">
        <v>3</v>
      </c>
      <c r="L3" s="2" t="n">
        <v>0</v>
      </c>
    </row>
    <row r="4" s="4" customFormat="true" ht="13.85" hidden="false" customHeight="false" outlineLevel="0" collapsed="false">
      <c r="A4" s="2" t="s">
        <v>13</v>
      </c>
      <c r="B4" s="2" t="n">
        <v>24</v>
      </c>
      <c r="C4" s="2" t="n">
        <v>178</v>
      </c>
      <c r="D4" s="2" t="n">
        <v>74</v>
      </c>
      <c r="E4" s="2" t="n">
        <f aca="false">D4/(C4/100)^2</f>
        <v>23.355636914531</v>
      </c>
      <c r="F4" s="3" t="s">
        <v>14</v>
      </c>
      <c r="G4" s="2" t="n">
        <v>1</v>
      </c>
      <c r="H4" s="2" t="n">
        <v>1</v>
      </c>
      <c r="I4" s="2" t="n">
        <v>1</v>
      </c>
      <c r="J4" s="2" t="n">
        <v>0</v>
      </c>
      <c r="K4" s="2" t="n">
        <v>3</v>
      </c>
      <c r="L4" s="2" t="n">
        <v>1</v>
      </c>
    </row>
    <row r="5" s="4" customFormat="true" ht="13.85" hidden="false" customHeight="false" outlineLevel="0" collapsed="false">
      <c r="A5" s="2" t="s">
        <v>13</v>
      </c>
      <c r="B5" s="2" t="n">
        <v>23</v>
      </c>
      <c r="C5" s="2" t="n">
        <v>183</v>
      </c>
      <c r="D5" s="2" t="n">
        <v>73</v>
      </c>
      <c r="E5" s="2" t="n">
        <f aca="false">D5/(C5/100)^2</f>
        <v>21.7982023948162</v>
      </c>
      <c r="F5" s="3" t="s">
        <v>14</v>
      </c>
      <c r="G5" s="2" t="n">
        <v>2</v>
      </c>
      <c r="H5" s="2" t="n">
        <v>0</v>
      </c>
      <c r="I5" s="2" t="n">
        <v>2</v>
      </c>
      <c r="J5" s="2" t="n">
        <v>2</v>
      </c>
      <c r="K5" s="2" t="n">
        <v>6</v>
      </c>
      <c r="L5" s="2" t="n">
        <v>1</v>
      </c>
    </row>
    <row r="6" s="4" customFormat="true" ht="13.85" hidden="false" customHeight="false" outlineLevel="0" collapsed="false">
      <c r="A6" s="2" t="s">
        <v>13</v>
      </c>
      <c r="B6" s="2" t="n">
        <v>21</v>
      </c>
      <c r="C6" s="2" t="n">
        <v>169</v>
      </c>
      <c r="D6" s="2" t="n">
        <v>67</v>
      </c>
      <c r="E6" s="2" t="n">
        <f aca="false">D6/(C6/100)^2</f>
        <v>23.458562375267</v>
      </c>
      <c r="F6" s="3" t="s">
        <v>15</v>
      </c>
      <c r="G6" s="2" t="n">
        <v>2</v>
      </c>
      <c r="H6" s="2" t="n">
        <v>1</v>
      </c>
      <c r="I6" s="2" t="n">
        <v>2</v>
      </c>
      <c r="J6" s="2" t="n">
        <v>1</v>
      </c>
      <c r="K6" s="2" t="n">
        <v>6</v>
      </c>
      <c r="L6" s="2" t="n">
        <v>1</v>
      </c>
    </row>
    <row r="7" s="4" customFormat="true" ht="13.85" hidden="false" customHeight="false" outlineLevel="0" collapsed="false">
      <c r="A7" s="2" t="s">
        <v>13</v>
      </c>
      <c r="B7" s="2" t="n">
        <v>20</v>
      </c>
      <c r="C7" s="2" t="n">
        <v>175</v>
      </c>
      <c r="D7" s="2" t="n">
        <v>78</v>
      </c>
      <c r="E7" s="2" t="n">
        <f aca="false">D7/(C7/100)^2</f>
        <v>25.469387755102</v>
      </c>
      <c r="F7" s="3" t="s">
        <v>14</v>
      </c>
      <c r="G7" s="2" t="n">
        <v>2</v>
      </c>
      <c r="H7" s="2" t="n">
        <v>1</v>
      </c>
      <c r="I7" s="2" t="n">
        <v>2</v>
      </c>
      <c r="J7" s="2" t="n">
        <v>1</v>
      </c>
      <c r="K7" s="2" t="n">
        <v>6</v>
      </c>
      <c r="L7" s="2" t="n">
        <v>2</v>
      </c>
    </row>
    <row r="8" s="4" customFormat="true" ht="13.85" hidden="false" customHeight="false" outlineLevel="0" collapsed="false">
      <c r="A8" s="2" t="s">
        <v>13</v>
      </c>
      <c r="B8" s="2" t="n">
        <v>24</v>
      </c>
      <c r="C8" s="2" t="n">
        <v>175</v>
      </c>
      <c r="D8" s="2" t="n">
        <v>69</v>
      </c>
      <c r="E8" s="2" t="n">
        <f aca="false">D8/(C8/100)^2</f>
        <v>22.530612244898</v>
      </c>
      <c r="F8" s="3" t="s">
        <v>15</v>
      </c>
      <c r="G8" s="2" t="n">
        <v>2</v>
      </c>
      <c r="H8" s="2" t="n">
        <v>1</v>
      </c>
      <c r="I8" s="2" t="n">
        <v>2</v>
      </c>
      <c r="J8" s="2" t="n">
        <v>1</v>
      </c>
      <c r="K8" s="2" t="n">
        <v>6</v>
      </c>
      <c r="L8" s="2" t="n">
        <v>1</v>
      </c>
    </row>
    <row r="9" s="4" customFormat="true" ht="13.85" hidden="false" customHeight="false" outlineLevel="0" collapsed="false">
      <c r="A9" s="2" t="s">
        <v>13</v>
      </c>
      <c r="B9" s="2" t="n">
        <v>21</v>
      </c>
      <c r="C9" s="2" t="n">
        <v>174</v>
      </c>
      <c r="D9" s="2" t="n">
        <v>64</v>
      </c>
      <c r="E9" s="2" t="n">
        <f aca="false">D9/(C9/100)^2</f>
        <v>21.1388558594266</v>
      </c>
      <c r="F9" s="3" t="s">
        <v>14</v>
      </c>
      <c r="G9" s="2" t="n">
        <v>1</v>
      </c>
      <c r="H9" s="2" t="n">
        <v>1</v>
      </c>
      <c r="I9" s="2" t="n">
        <v>1</v>
      </c>
      <c r="J9" s="2" t="n">
        <v>1</v>
      </c>
      <c r="K9" s="2" t="n">
        <v>4</v>
      </c>
      <c r="L9" s="2" t="n">
        <v>1</v>
      </c>
    </row>
    <row r="10" s="4" customFormat="true" ht="13.85" hidden="false" customHeight="false" outlineLevel="0" collapsed="false">
      <c r="A10" s="2" t="s">
        <v>13</v>
      </c>
      <c r="B10" s="2" t="n">
        <v>21</v>
      </c>
      <c r="C10" s="2" t="n">
        <v>165</v>
      </c>
      <c r="D10" s="2" t="n">
        <v>71</v>
      </c>
      <c r="E10" s="2" t="n">
        <f aca="false">D10/(C10/100)^2</f>
        <v>26.078971533517</v>
      </c>
      <c r="F10" s="3" t="s">
        <v>14</v>
      </c>
      <c r="G10" s="2" t="n">
        <v>1</v>
      </c>
      <c r="H10" s="2" t="n">
        <v>0</v>
      </c>
      <c r="I10" s="2" t="n">
        <v>1</v>
      </c>
      <c r="J10" s="2" t="n">
        <v>1</v>
      </c>
      <c r="K10" s="2" t="n">
        <v>3</v>
      </c>
      <c r="L10" s="2" t="n">
        <v>0</v>
      </c>
    </row>
    <row r="11" s="4" customFormat="true" ht="13.85" hidden="false" customHeight="false" outlineLevel="0" collapsed="false">
      <c r="A11" s="2" t="s">
        <v>13</v>
      </c>
      <c r="B11" s="2" t="n">
        <v>24</v>
      </c>
      <c r="C11" s="2" t="n">
        <v>172</v>
      </c>
      <c r="D11" s="2" t="n">
        <v>63</v>
      </c>
      <c r="E11" s="2" t="n">
        <f aca="false">D11/(C11/100)^2</f>
        <v>21.295294753921</v>
      </c>
      <c r="F11" s="3" t="s">
        <v>14</v>
      </c>
      <c r="G11" s="2" t="n">
        <v>1</v>
      </c>
      <c r="H11" s="2" t="n">
        <v>2</v>
      </c>
      <c r="I11" s="2" t="n">
        <v>2</v>
      </c>
      <c r="J11" s="2" t="n">
        <v>2</v>
      </c>
      <c r="K11" s="2" t="n">
        <v>7</v>
      </c>
      <c r="L11" s="2" t="n">
        <v>2</v>
      </c>
    </row>
    <row r="12" s="4" customFormat="true" ht="13.85" hidden="false" customHeight="false" outlineLevel="0" collapsed="false">
      <c r="A12" s="2" t="s">
        <v>13</v>
      </c>
      <c r="B12" s="2" t="n">
        <v>24</v>
      </c>
      <c r="C12" s="2" t="n">
        <v>175</v>
      </c>
      <c r="D12" s="2" t="n">
        <v>70</v>
      </c>
      <c r="E12" s="2" t="n">
        <f aca="false">D12/(C12/100)^2</f>
        <v>22.8571428571429</v>
      </c>
      <c r="F12" s="3" t="s">
        <v>15</v>
      </c>
      <c r="G12" s="2" t="n">
        <v>1</v>
      </c>
      <c r="H12" s="2" t="n">
        <v>1</v>
      </c>
      <c r="I12" s="2" t="n">
        <v>1</v>
      </c>
      <c r="J12" s="2" t="n">
        <v>1</v>
      </c>
      <c r="K12" s="2" t="n">
        <v>4</v>
      </c>
      <c r="L12" s="2" t="n">
        <v>1</v>
      </c>
    </row>
    <row r="13" s="4" customFormat="true" ht="13.85" hidden="false" customHeight="false" outlineLevel="0" collapsed="false">
      <c r="A13" s="2" t="s">
        <v>13</v>
      </c>
      <c r="B13" s="2" t="n">
        <v>24</v>
      </c>
      <c r="C13" s="2" t="n">
        <v>170</v>
      </c>
      <c r="D13" s="2" t="n">
        <v>65</v>
      </c>
      <c r="E13" s="2" t="n">
        <f aca="false">D13/(C13/100)^2</f>
        <v>22.4913494809689</v>
      </c>
      <c r="F13" s="3" t="s">
        <v>14</v>
      </c>
      <c r="G13" s="2" t="n">
        <v>1</v>
      </c>
      <c r="H13" s="2" t="n">
        <v>1</v>
      </c>
      <c r="I13" s="2" t="n">
        <v>2</v>
      </c>
      <c r="J13" s="2" t="n">
        <v>1</v>
      </c>
      <c r="K13" s="2" t="n">
        <v>5</v>
      </c>
      <c r="L13" s="2" t="n">
        <v>2</v>
      </c>
    </row>
    <row r="14" s="4" customFormat="true" ht="13.85" hidden="false" customHeight="false" outlineLevel="0" collapsed="false">
      <c r="A14" s="2" t="s">
        <v>13</v>
      </c>
      <c r="B14" s="2" t="n">
        <v>22</v>
      </c>
      <c r="C14" s="2" t="n">
        <v>180</v>
      </c>
      <c r="D14" s="2" t="n">
        <v>65</v>
      </c>
      <c r="E14" s="2" t="n">
        <f aca="false">D14/(C14/100)^2</f>
        <v>20.0617283950617</v>
      </c>
      <c r="F14" s="3" t="s">
        <v>15</v>
      </c>
      <c r="G14" s="2" t="n">
        <v>1</v>
      </c>
      <c r="H14" s="2" t="n">
        <v>0</v>
      </c>
      <c r="I14" s="2" t="n">
        <v>1</v>
      </c>
      <c r="J14" s="2" t="n">
        <v>1</v>
      </c>
      <c r="K14" s="2" t="n">
        <v>3</v>
      </c>
      <c r="L14" s="2" t="n">
        <v>1</v>
      </c>
    </row>
    <row r="15" s="5" customFormat="true" ht="13.85" hidden="false" customHeight="false" outlineLevel="0" collapsed="false">
      <c r="A15" s="2" t="s">
        <v>13</v>
      </c>
      <c r="B15" s="2" t="n">
        <v>25</v>
      </c>
      <c r="C15" s="2" t="n">
        <v>179</v>
      </c>
      <c r="D15" s="2" t="n">
        <v>70</v>
      </c>
      <c r="E15" s="2" t="n">
        <f aca="false">D15/(C15/100)^2</f>
        <v>21.8470085203333</v>
      </c>
      <c r="F15" s="3" t="s">
        <v>15</v>
      </c>
      <c r="G15" s="2" t="n">
        <v>2</v>
      </c>
      <c r="H15" s="2" t="n">
        <v>2</v>
      </c>
      <c r="I15" s="2" t="n">
        <v>3</v>
      </c>
      <c r="J15" s="2" t="n">
        <v>2</v>
      </c>
      <c r="K15" s="2" t="n">
        <v>9</v>
      </c>
      <c r="L15" s="2" t="n">
        <v>1</v>
      </c>
      <c r="M15" s="2"/>
      <c r="N15" s="2"/>
      <c r="O15" s="2"/>
    </row>
    <row r="16" s="5" customFormat="true" ht="13.85" hidden="false" customHeight="false" outlineLevel="0" collapsed="false">
      <c r="A16" s="2" t="s">
        <v>13</v>
      </c>
      <c r="B16" s="2" t="n">
        <v>20</v>
      </c>
      <c r="C16" s="2" t="n">
        <v>171</v>
      </c>
      <c r="D16" s="2" t="n">
        <v>68</v>
      </c>
      <c r="E16" s="2" t="n">
        <f aca="false">D16/(C16/100)^2</f>
        <v>23.2550186382135</v>
      </c>
      <c r="F16" s="3" t="s">
        <v>14</v>
      </c>
      <c r="G16" s="2" t="n">
        <v>1</v>
      </c>
      <c r="H16" s="2" t="n">
        <v>1</v>
      </c>
      <c r="I16" s="2" t="n">
        <v>1</v>
      </c>
      <c r="J16" s="2" t="n">
        <v>1</v>
      </c>
      <c r="K16" s="2" t="n">
        <v>4</v>
      </c>
      <c r="L16" s="2" t="n">
        <v>1</v>
      </c>
      <c r="M16" s="2"/>
      <c r="N16" s="2"/>
      <c r="O16" s="2"/>
    </row>
    <row r="17" s="5" customFormat="true" ht="13.85" hidden="false" customHeight="false" outlineLevel="0" collapsed="false">
      <c r="A17" s="2" t="s">
        <v>13</v>
      </c>
      <c r="B17" s="2" t="n">
        <v>22</v>
      </c>
      <c r="C17" s="2" t="n">
        <v>178</v>
      </c>
      <c r="D17" s="2" t="n">
        <v>72</v>
      </c>
      <c r="E17" s="2" t="n">
        <f aca="false">D17/(C17/100)^2</f>
        <v>22.7244034844085</v>
      </c>
      <c r="F17" s="3" t="s">
        <v>14</v>
      </c>
      <c r="G17" s="2" t="n">
        <v>2</v>
      </c>
      <c r="H17" s="2" t="n">
        <v>2</v>
      </c>
      <c r="I17" s="2" t="n">
        <v>2</v>
      </c>
      <c r="J17" s="2" t="n">
        <v>1</v>
      </c>
      <c r="K17" s="2" t="n">
        <v>7</v>
      </c>
      <c r="L17" s="2" t="n">
        <v>2</v>
      </c>
      <c r="M17" s="2"/>
      <c r="N17" s="2"/>
      <c r="O17" s="2"/>
    </row>
    <row r="18" s="5" customFormat="true" ht="13.85" hidden="false" customHeight="false" outlineLevel="0" collapsed="false">
      <c r="A18" s="2" t="s">
        <v>13</v>
      </c>
      <c r="B18" s="2" t="n">
        <v>24</v>
      </c>
      <c r="C18" s="2" t="n">
        <v>172</v>
      </c>
      <c r="D18" s="2" t="n">
        <v>73</v>
      </c>
      <c r="E18" s="2" t="n">
        <f aca="false">D18/(C18/100)^2</f>
        <v>24.6755002704164</v>
      </c>
      <c r="F18" s="3" t="s">
        <v>14</v>
      </c>
      <c r="G18" s="2" t="n">
        <v>1</v>
      </c>
      <c r="H18" s="2" t="n">
        <v>1</v>
      </c>
      <c r="I18" s="2" t="n">
        <v>2</v>
      </c>
      <c r="J18" s="2" t="n">
        <v>0</v>
      </c>
      <c r="K18" s="2" t="n">
        <v>4</v>
      </c>
      <c r="L18" s="2" t="n">
        <v>1</v>
      </c>
      <c r="M18" s="2"/>
      <c r="N18" s="2"/>
      <c r="O18" s="2"/>
    </row>
    <row r="19" s="5" customFormat="true" ht="13.85" hidden="false" customHeight="false" outlineLevel="0" collapsed="false">
      <c r="A19" s="2" t="s">
        <v>13</v>
      </c>
      <c r="B19" s="2" t="n">
        <v>21</v>
      </c>
      <c r="C19" s="2" t="n">
        <v>175</v>
      </c>
      <c r="D19" s="2" t="n">
        <v>61</v>
      </c>
      <c r="E19" s="2" t="n">
        <f aca="false">D19/(C19/100)^2</f>
        <v>19.9183673469388</v>
      </c>
      <c r="F19" s="3" t="s">
        <v>14</v>
      </c>
      <c r="G19" s="2" t="n">
        <v>1</v>
      </c>
      <c r="H19" s="2" t="n">
        <v>1</v>
      </c>
      <c r="I19" s="2" t="n">
        <v>1</v>
      </c>
      <c r="J19" s="2" t="n">
        <v>1</v>
      </c>
      <c r="K19" s="2" t="n">
        <v>4</v>
      </c>
      <c r="L19" s="2" t="n">
        <v>1</v>
      </c>
      <c r="M19" s="2"/>
      <c r="N19" s="2"/>
      <c r="O19" s="2"/>
    </row>
    <row r="20" s="5" customFormat="true" ht="13.85" hidden="false" customHeight="false" outlineLevel="0" collapsed="false">
      <c r="A20" s="2" t="s">
        <v>13</v>
      </c>
      <c r="B20" s="2" t="n">
        <v>23</v>
      </c>
      <c r="C20" s="2" t="n">
        <v>170</v>
      </c>
      <c r="D20" s="2" t="n">
        <v>60</v>
      </c>
      <c r="E20" s="2" t="n">
        <f aca="false">D20/(C20/100)^2</f>
        <v>20.7612456747405</v>
      </c>
      <c r="F20" s="3" t="s">
        <v>15</v>
      </c>
      <c r="G20" s="2" t="n">
        <v>1</v>
      </c>
      <c r="H20" s="2" t="n">
        <v>2</v>
      </c>
      <c r="I20" s="2" t="n">
        <v>2</v>
      </c>
      <c r="J20" s="2" t="n">
        <v>1</v>
      </c>
      <c r="K20" s="2" t="n">
        <v>6</v>
      </c>
      <c r="L20" s="2" t="n">
        <v>1</v>
      </c>
      <c r="M20" s="2"/>
      <c r="N20" s="2"/>
      <c r="O20" s="2"/>
    </row>
    <row r="21" customFormat="false" ht="15.75" hidden="false" customHeight="false" outlineLevel="0" collapsed="false">
      <c r="M21" s="2"/>
      <c r="N21" s="2"/>
      <c r="O21" s="2"/>
    </row>
    <row r="22" customFormat="false" ht="15.75" hidden="false" customHeight="false" outlineLevel="0" collapsed="false">
      <c r="A22" s="1" t="s">
        <v>16</v>
      </c>
      <c r="M22" s="2"/>
      <c r="N22" s="2"/>
      <c r="O22" s="2"/>
    </row>
    <row r="23" customFormat="false" ht="15.75" hidden="false" customHeight="false" outlineLevel="0" collapsed="false">
      <c r="A23" s="2" t="s">
        <v>1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6</v>
      </c>
      <c r="G23" s="2" t="s">
        <v>7</v>
      </c>
      <c r="H23" s="2" t="s">
        <v>8</v>
      </c>
      <c r="I23" s="2" t="s">
        <v>9</v>
      </c>
      <c r="J23" s="2" t="s">
        <v>10</v>
      </c>
      <c r="K23" s="2" t="s">
        <v>11</v>
      </c>
      <c r="L23" s="2" t="s">
        <v>12</v>
      </c>
    </row>
    <row r="24" customFormat="false" ht="15.75" hidden="false" customHeight="false" outlineLevel="0" collapsed="false">
      <c r="A24" s="2" t="s">
        <v>13</v>
      </c>
      <c r="B24" s="2" t="n">
        <v>27</v>
      </c>
      <c r="C24" s="2" t="n">
        <v>190</v>
      </c>
      <c r="D24" s="2" t="n">
        <v>76</v>
      </c>
      <c r="E24" s="2" t="n">
        <f aca="false">D24/(C24/100)^2</f>
        <v>21.0526315789474</v>
      </c>
      <c r="F24" s="2" t="s">
        <v>14</v>
      </c>
      <c r="G24" s="2" t="n">
        <v>1</v>
      </c>
      <c r="H24" s="2" t="n">
        <v>0</v>
      </c>
      <c r="I24" s="2" t="n">
        <v>1</v>
      </c>
      <c r="J24" s="2" t="n">
        <v>1</v>
      </c>
      <c r="K24" s="2" t="n">
        <v>3</v>
      </c>
      <c r="L24" s="2" t="n">
        <v>1</v>
      </c>
    </row>
    <row r="25" customFormat="false" ht="15.75" hidden="false" customHeight="false" outlineLevel="0" collapsed="false">
      <c r="A25" s="2" t="s">
        <v>13</v>
      </c>
      <c r="B25" s="2" t="n">
        <v>21</v>
      </c>
      <c r="C25" s="2" t="n">
        <v>170</v>
      </c>
      <c r="D25" s="2" t="n">
        <v>65</v>
      </c>
      <c r="E25" s="2" t="n">
        <f aca="false">D25/(C25/100)^2</f>
        <v>22.4913494809689</v>
      </c>
      <c r="F25" s="2" t="s">
        <v>14</v>
      </c>
      <c r="G25" s="2" t="n">
        <v>1</v>
      </c>
      <c r="H25" s="2" t="n">
        <v>0</v>
      </c>
      <c r="I25" s="2" t="n">
        <v>1</v>
      </c>
      <c r="J25" s="2" t="n">
        <v>1</v>
      </c>
      <c r="K25" s="2" t="n">
        <v>3</v>
      </c>
      <c r="L25" s="2" t="n">
        <v>0</v>
      </c>
    </row>
    <row r="26" customFormat="false" ht="15.75" hidden="false" customHeight="false" outlineLevel="0" collapsed="false">
      <c r="A26" s="2" t="s">
        <v>13</v>
      </c>
      <c r="B26" s="2" t="n">
        <v>20</v>
      </c>
      <c r="C26" s="2" t="n">
        <v>178</v>
      </c>
      <c r="D26" s="2" t="n">
        <v>65</v>
      </c>
      <c r="E26" s="2" t="n">
        <f aca="false">D26/(C26/100)^2</f>
        <v>20.5150864789799</v>
      </c>
      <c r="F26" s="2" t="s">
        <v>14</v>
      </c>
      <c r="G26" s="2" t="n">
        <v>1</v>
      </c>
      <c r="H26" s="2" t="n">
        <v>0</v>
      </c>
      <c r="I26" s="2" t="n">
        <v>1</v>
      </c>
      <c r="J26" s="2" t="n">
        <v>1</v>
      </c>
      <c r="K26" s="2" t="n">
        <v>3</v>
      </c>
      <c r="L26" s="2" t="n">
        <v>1</v>
      </c>
    </row>
    <row r="27" customFormat="false" ht="15.75" hidden="false" customHeight="false" outlineLevel="0" collapsed="false">
      <c r="A27" s="2" t="s">
        <v>13</v>
      </c>
      <c r="B27" s="2" t="n">
        <v>21</v>
      </c>
      <c r="C27" s="2" t="n">
        <v>175</v>
      </c>
      <c r="D27" s="2" t="n">
        <v>60</v>
      </c>
      <c r="E27" s="2" t="n">
        <f aca="false">D27/(C27/100)^2</f>
        <v>19.5918367346939</v>
      </c>
      <c r="F27" s="2" t="s">
        <v>14</v>
      </c>
      <c r="G27" s="2" t="n">
        <v>1</v>
      </c>
      <c r="H27" s="2" t="n">
        <v>0</v>
      </c>
      <c r="I27" s="2" t="n">
        <v>1</v>
      </c>
      <c r="J27" s="2" t="n">
        <v>1</v>
      </c>
      <c r="K27" s="2" t="n">
        <v>3</v>
      </c>
      <c r="L27" s="2" t="n">
        <v>0</v>
      </c>
    </row>
    <row r="28" customFormat="false" ht="15.75" hidden="false" customHeight="false" outlineLevel="0" collapsed="false">
      <c r="A28" s="2" t="s">
        <v>13</v>
      </c>
      <c r="B28" s="2" t="n">
        <v>21</v>
      </c>
      <c r="C28" s="2" t="n">
        <v>173</v>
      </c>
      <c r="D28" s="2" t="n">
        <v>66</v>
      </c>
      <c r="E28" s="2" t="n">
        <f aca="false">D28/(C28/100)^2</f>
        <v>22.0521901834341</v>
      </c>
      <c r="F28" s="2" t="s">
        <v>14</v>
      </c>
      <c r="G28" s="2" t="n">
        <v>1</v>
      </c>
      <c r="H28" s="2" t="n">
        <v>0</v>
      </c>
      <c r="I28" s="2" t="n">
        <v>1</v>
      </c>
      <c r="J28" s="2" t="n">
        <v>1</v>
      </c>
      <c r="K28" s="2" t="n">
        <v>3</v>
      </c>
      <c r="L28" s="2" t="n">
        <v>1</v>
      </c>
    </row>
    <row r="29" customFormat="false" ht="15.75" hidden="false" customHeight="false" outlineLevel="0" collapsed="false">
      <c r="A29" s="2" t="s">
        <v>13</v>
      </c>
      <c r="B29" s="2" t="n">
        <v>19</v>
      </c>
      <c r="C29" s="2" t="n">
        <v>175</v>
      </c>
      <c r="D29" s="2" t="n">
        <v>65</v>
      </c>
      <c r="E29" s="2" t="n">
        <f aca="false">D29/(C29/100)^2</f>
        <v>21.2244897959184</v>
      </c>
      <c r="F29" s="2" t="s">
        <v>14</v>
      </c>
      <c r="G29" s="2" t="n">
        <v>2</v>
      </c>
      <c r="H29" s="2" t="n">
        <v>1</v>
      </c>
      <c r="I29" s="2" t="n">
        <v>2</v>
      </c>
      <c r="J29" s="2" t="n">
        <v>3</v>
      </c>
      <c r="K29" s="2" t="n">
        <v>8</v>
      </c>
      <c r="L29" s="2" t="n">
        <v>2</v>
      </c>
    </row>
    <row r="30" customFormat="false" ht="15.75" hidden="false" customHeight="false" outlineLevel="0" collapsed="false">
      <c r="A30" s="2" t="s">
        <v>13</v>
      </c>
      <c r="B30" s="2" t="n">
        <v>23</v>
      </c>
      <c r="C30" s="2" t="n">
        <v>183</v>
      </c>
      <c r="D30" s="2" t="n">
        <v>65</v>
      </c>
      <c r="E30" s="2" t="n">
        <f aca="false">D30/(C30/100)^2</f>
        <v>19.4093582967542</v>
      </c>
      <c r="F30" s="2" t="s">
        <v>14</v>
      </c>
      <c r="G30" s="2" t="n">
        <v>1</v>
      </c>
      <c r="H30" s="2" t="n">
        <v>1</v>
      </c>
      <c r="I30" s="2" t="n">
        <v>1</v>
      </c>
      <c r="J30" s="2" t="n">
        <v>1</v>
      </c>
      <c r="K30" s="2" t="n">
        <v>4</v>
      </c>
      <c r="L30" s="2" t="n">
        <v>1</v>
      </c>
    </row>
    <row r="31" customFormat="false" ht="15.75" hidden="false" customHeight="false" outlineLevel="0" collapsed="false">
      <c r="A31" s="2" t="s">
        <v>13</v>
      </c>
      <c r="B31" s="2" t="n">
        <v>20</v>
      </c>
      <c r="C31" s="2" t="n">
        <v>168</v>
      </c>
      <c r="D31" s="2" t="n">
        <v>60</v>
      </c>
      <c r="E31" s="2" t="n">
        <f aca="false">D31/(C31/100)^2</f>
        <v>21.2585034013605</v>
      </c>
      <c r="F31" s="2" t="s">
        <v>14</v>
      </c>
      <c r="G31" s="2" t="n">
        <v>1</v>
      </c>
      <c r="H31" s="2" t="n">
        <v>1</v>
      </c>
      <c r="I31" s="2" t="n">
        <v>1</v>
      </c>
      <c r="J31" s="2" t="n">
        <v>0</v>
      </c>
      <c r="K31" s="2" t="n">
        <v>3</v>
      </c>
      <c r="L31" s="2" t="n">
        <v>1</v>
      </c>
    </row>
    <row r="32" customFormat="false" ht="15.75" hidden="false" customHeight="false" outlineLevel="0" collapsed="false">
      <c r="A32" s="2" t="s">
        <v>13</v>
      </c>
      <c r="B32" s="2" t="n">
        <v>23</v>
      </c>
      <c r="C32" s="2" t="n">
        <v>168</v>
      </c>
      <c r="D32" s="2" t="n">
        <v>70</v>
      </c>
      <c r="E32" s="2" t="n">
        <f aca="false">D32/(C32/100)^2</f>
        <v>24.8015873015873</v>
      </c>
      <c r="F32" s="2" t="s">
        <v>14</v>
      </c>
      <c r="G32" s="2" t="n">
        <v>1</v>
      </c>
      <c r="H32" s="2" t="n">
        <v>1</v>
      </c>
      <c r="I32" s="2" t="n">
        <v>2</v>
      </c>
      <c r="J32" s="2" t="n">
        <v>2</v>
      </c>
      <c r="K32" s="2" t="n">
        <v>6</v>
      </c>
      <c r="L32" s="2" t="n">
        <v>2</v>
      </c>
    </row>
    <row r="33" customFormat="false" ht="15.75" hidden="false" customHeight="false" outlineLevel="0" collapsed="false">
      <c r="A33" s="2" t="s">
        <v>13</v>
      </c>
      <c r="B33" s="2" t="n">
        <v>21</v>
      </c>
      <c r="C33" s="2" t="n">
        <v>186</v>
      </c>
      <c r="D33" s="2" t="n">
        <v>76</v>
      </c>
      <c r="E33" s="2" t="n">
        <f aca="false">D33/(C33/100)^2</f>
        <v>21.9678575557868</v>
      </c>
      <c r="F33" s="2" t="s">
        <v>14</v>
      </c>
      <c r="G33" s="2" t="n">
        <v>1</v>
      </c>
      <c r="H33" s="2" t="n">
        <v>0</v>
      </c>
      <c r="I33" s="2" t="n">
        <v>1</v>
      </c>
      <c r="J33" s="2" t="n">
        <v>1</v>
      </c>
      <c r="K33" s="2" t="n">
        <v>3</v>
      </c>
      <c r="L33" s="2" t="n">
        <v>1</v>
      </c>
    </row>
    <row r="34" customFormat="false" ht="15.75" hidden="false" customHeight="false" outlineLevel="0" collapsed="false">
      <c r="A34" s="2" t="s">
        <v>13</v>
      </c>
      <c r="B34" s="2" t="n">
        <v>21</v>
      </c>
      <c r="C34" s="2" t="n">
        <v>175</v>
      </c>
      <c r="D34" s="2" t="n">
        <v>68</v>
      </c>
      <c r="E34" s="2" t="n">
        <f aca="false">D34/(C34/100)^2</f>
        <v>22.2040816326531</v>
      </c>
      <c r="F34" s="2" t="s">
        <v>14</v>
      </c>
      <c r="G34" s="2" t="n">
        <v>1</v>
      </c>
      <c r="H34" s="2" t="n">
        <v>0</v>
      </c>
      <c r="I34" s="2" t="n">
        <v>1</v>
      </c>
      <c r="J34" s="2" t="n">
        <v>1</v>
      </c>
      <c r="K34" s="2" t="n">
        <v>3</v>
      </c>
      <c r="L34" s="2" t="n">
        <v>1</v>
      </c>
    </row>
    <row r="35" customFormat="false" ht="15.75" hidden="false" customHeight="false" outlineLevel="0" collapsed="false">
      <c r="A35" s="2" t="s">
        <v>13</v>
      </c>
      <c r="B35" s="2" t="n">
        <v>21</v>
      </c>
      <c r="C35" s="2" t="n">
        <v>176</v>
      </c>
      <c r="D35" s="2" t="n">
        <v>65</v>
      </c>
      <c r="E35" s="2" t="n">
        <f aca="false">D35/(C35/100)^2</f>
        <v>20.9839876033058</v>
      </c>
      <c r="F35" s="2" t="s">
        <v>15</v>
      </c>
      <c r="G35" s="2" t="n">
        <v>1</v>
      </c>
      <c r="H35" s="2" t="n">
        <v>0</v>
      </c>
      <c r="I35" s="2" t="n">
        <v>1</v>
      </c>
      <c r="J35" s="2" t="n">
        <v>1</v>
      </c>
      <c r="K35" s="2" t="n">
        <v>3</v>
      </c>
      <c r="L35" s="2" t="n">
        <v>1</v>
      </c>
    </row>
    <row r="36" customFormat="false" ht="15.75" hidden="false" customHeight="false" outlineLevel="0" collapsed="false">
      <c r="A36" s="2" t="s">
        <v>13</v>
      </c>
      <c r="B36" s="2" t="n">
        <v>21</v>
      </c>
      <c r="C36" s="2" t="n">
        <v>167</v>
      </c>
      <c r="D36" s="2" t="n">
        <v>62</v>
      </c>
      <c r="E36" s="2" t="n">
        <f aca="false">D36/(C36/100)^2</f>
        <v>22.2309871275413</v>
      </c>
      <c r="F36" s="2" t="s">
        <v>15</v>
      </c>
      <c r="G36" s="2" t="n">
        <v>1</v>
      </c>
      <c r="H36" s="2" t="n">
        <v>0</v>
      </c>
      <c r="I36" s="2" t="n">
        <v>1</v>
      </c>
      <c r="J36" s="2" t="n">
        <v>1</v>
      </c>
      <c r="K36" s="2" t="n">
        <v>3</v>
      </c>
      <c r="L36" s="2" t="n">
        <v>1</v>
      </c>
    </row>
    <row r="37" customFormat="false" ht="15.75" hidden="false" customHeight="false" outlineLevel="0" collapsed="false">
      <c r="A37" s="2" t="s">
        <v>13</v>
      </c>
      <c r="B37" s="2" t="n">
        <v>19</v>
      </c>
      <c r="C37" s="2" t="n">
        <v>172</v>
      </c>
      <c r="D37" s="2" t="n">
        <v>69</v>
      </c>
      <c r="E37" s="2" t="n">
        <f aca="false">D37/(C37/100)^2</f>
        <v>23.3234180638183</v>
      </c>
      <c r="F37" s="2" t="s">
        <v>14</v>
      </c>
      <c r="G37" s="2" t="n">
        <v>1</v>
      </c>
      <c r="H37" s="2" t="n">
        <v>1</v>
      </c>
      <c r="I37" s="2" t="n">
        <v>1</v>
      </c>
      <c r="J37" s="2" t="n">
        <v>1</v>
      </c>
      <c r="K37" s="2" t="n">
        <v>4</v>
      </c>
      <c r="L37" s="2" t="n">
        <v>0</v>
      </c>
    </row>
    <row r="38" customFormat="false" ht="15.75" hidden="false" customHeight="false" outlineLevel="0" collapsed="false">
      <c r="A38" s="2" t="s">
        <v>13</v>
      </c>
      <c r="B38" s="2" t="n">
        <v>22</v>
      </c>
      <c r="C38" s="2" t="n">
        <v>172</v>
      </c>
      <c r="D38" s="2" t="n">
        <v>65</v>
      </c>
      <c r="E38" s="2" t="n">
        <f aca="false">D38/(C38/100)^2</f>
        <v>21.9713358572201</v>
      </c>
      <c r="F38" s="2" t="s">
        <v>14</v>
      </c>
      <c r="G38" s="2" t="n">
        <v>1</v>
      </c>
      <c r="H38" s="2" t="n">
        <v>0</v>
      </c>
      <c r="I38" s="2" t="n">
        <v>1</v>
      </c>
      <c r="J38" s="2" t="n">
        <v>1</v>
      </c>
      <c r="K38" s="2" t="n">
        <v>3</v>
      </c>
      <c r="L38" s="2" t="n">
        <v>1</v>
      </c>
    </row>
    <row r="39" customFormat="false" ht="15.75" hidden="false" customHeight="false" outlineLevel="0" collapsed="false">
      <c r="A39" s="2" t="s">
        <v>13</v>
      </c>
      <c r="B39" s="2" t="n">
        <v>22</v>
      </c>
      <c r="C39" s="2" t="n">
        <v>176</v>
      </c>
      <c r="D39" s="2" t="n">
        <v>61</v>
      </c>
      <c r="E39" s="2" t="n">
        <f aca="false">D39/(C39/100)^2</f>
        <v>19.6926652892562</v>
      </c>
      <c r="F39" s="2" t="s">
        <v>14</v>
      </c>
      <c r="G39" s="2" t="n">
        <v>1</v>
      </c>
      <c r="H39" s="2" t="n">
        <v>1</v>
      </c>
      <c r="I39" s="2" t="n">
        <v>1</v>
      </c>
      <c r="J39" s="2" t="n">
        <v>0</v>
      </c>
      <c r="K39" s="2" t="n">
        <v>3</v>
      </c>
      <c r="L39" s="2" t="n">
        <v>0</v>
      </c>
    </row>
    <row r="40" customFormat="false" ht="15.75" hidden="false" customHeight="false" outlineLevel="0" collapsed="false">
      <c r="A40" s="2" t="s">
        <v>13</v>
      </c>
      <c r="B40" s="2" t="n">
        <v>24</v>
      </c>
      <c r="C40" s="2" t="n">
        <v>165</v>
      </c>
      <c r="D40" s="2" t="n">
        <v>63</v>
      </c>
      <c r="E40" s="2" t="n">
        <f aca="false">D40/(C40/100)^2</f>
        <v>23.1404958677686</v>
      </c>
      <c r="F40" s="2" t="s">
        <v>14</v>
      </c>
      <c r="G40" s="2" t="n">
        <v>2</v>
      </c>
      <c r="H40" s="2" t="n">
        <v>0</v>
      </c>
      <c r="I40" s="2" t="n">
        <v>0</v>
      </c>
      <c r="J40" s="2" t="n">
        <v>1</v>
      </c>
      <c r="K40" s="2" t="n">
        <v>3</v>
      </c>
      <c r="L40" s="2" t="n">
        <v>1</v>
      </c>
    </row>
    <row r="41" customFormat="false" ht="15.75" hidden="false" customHeight="false" outlineLevel="0" collapsed="false">
      <c r="A41" s="2" t="s">
        <v>13</v>
      </c>
      <c r="B41" s="2" t="n">
        <v>24</v>
      </c>
      <c r="C41" s="2" t="n">
        <v>178</v>
      </c>
      <c r="D41" s="2" t="n">
        <v>74</v>
      </c>
      <c r="E41" s="2" t="n">
        <f aca="false">D41/(C41/100)^2</f>
        <v>23.355636914531</v>
      </c>
      <c r="F41" s="2" t="s">
        <v>14</v>
      </c>
      <c r="G41" s="2" t="n">
        <v>1</v>
      </c>
      <c r="H41" s="2" t="n">
        <v>1</v>
      </c>
      <c r="I41" s="2" t="n">
        <v>1</v>
      </c>
      <c r="J41" s="2" t="n">
        <v>1</v>
      </c>
      <c r="K41" s="2" t="n">
        <v>4</v>
      </c>
      <c r="L41" s="2" t="n">
        <v>1</v>
      </c>
    </row>
    <row r="42" customFormat="false" ht="15.75" hidden="false" customHeight="false" outlineLevel="0" collapsed="false">
      <c r="A42" s="2" t="s">
        <v>13</v>
      </c>
      <c r="B42" s="2" t="n">
        <v>25</v>
      </c>
      <c r="C42" s="2" t="n">
        <v>165</v>
      </c>
      <c r="D42" s="2" t="n">
        <v>68</v>
      </c>
      <c r="E42" s="2" t="n">
        <f aca="false">D42/(C42/100)^2</f>
        <v>24.9770431588613</v>
      </c>
      <c r="F42" s="2" t="s">
        <v>14</v>
      </c>
      <c r="G42" s="2" t="n">
        <v>1</v>
      </c>
      <c r="H42" s="2" t="n">
        <v>0</v>
      </c>
      <c r="I42" s="2" t="n">
        <v>1</v>
      </c>
      <c r="J42" s="2" t="n">
        <v>1</v>
      </c>
      <c r="K42" s="2" t="n">
        <v>3</v>
      </c>
      <c r="L42" s="2" t="n">
        <v>1</v>
      </c>
    </row>
    <row r="43" customFormat="false" ht="15.75" hidden="false" customHeight="false" outlineLevel="0" collapsed="false">
      <c r="A43" s="2" t="s">
        <v>13</v>
      </c>
      <c r="B43" s="2" t="n">
        <v>24</v>
      </c>
      <c r="C43" s="2" t="n">
        <v>186</v>
      </c>
      <c r="D43" s="2" t="n">
        <v>72</v>
      </c>
      <c r="E43" s="2" t="n">
        <f aca="false">D43/(C43/100)^2</f>
        <v>20.8116545265349</v>
      </c>
      <c r="F43" s="2" t="s">
        <v>14</v>
      </c>
      <c r="G43" s="2" t="n">
        <v>1</v>
      </c>
      <c r="H43" s="2" t="n">
        <v>1</v>
      </c>
      <c r="I43" s="2" t="n">
        <v>2</v>
      </c>
      <c r="J43" s="2" t="n">
        <v>2</v>
      </c>
      <c r="K43" s="2" t="n">
        <v>6</v>
      </c>
      <c r="L43" s="2" t="n">
        <v>1</v>
      </c>
    </row>
    <row r="44" customFormat="false" ht="15.75" hidden="false" customHeight="false" outlineLevel="0" collapsed="false">
      <c r="A44" s="2" t="s">
        <v>13</v>
      </c>
      <c r="B44" s="2" t="n">
        <v>22</v>
      </c>
      <c r="C44" s="2" t="n">
        <v>190</v>
      </c>
      <c r="D44" s="2" t="n">
        <v>84</v>
      </c>
      <c r="E44" s="2" t="n">
        <f aca="false">D44/(C44/100)^2</f>
        <v>23.2686980609418</v>
      </c>
      <c r="F44" s="2" t="s">
        <v>14</v>
      </c>
      <c r="G44" s="2" t="n">
        <v>1</v>
      </c>
      <c r="H44" s="2" t="n">
        <v>1</v>
      </c>
      <c r="I44" s="2" t="n">
        <v>1</v>
      </c>
      <c r="J44" s="2" t="n">
        <v>1</v>
      </c>
      <c r="K44" s="2" t="n">
        <v>4</v>
      </c>
      <c r="L44" s="2" t="n">
        <v>1</v>
      </c>
    </row>
    <row r="45" customFormat="false" ht="15.75" hidden="false" customHeight="false" outlineLevel="0" collapsed="false">
      <c r="A45" s="2" t="s">
        <v>13</v>
      </c>
      <c r="B45" s="2" t="n">
        <v>23</v>
      </c>
      <c r="C45" s="2" t="n">
        <v>180</v>
      </c>
      <c r="D45" s="2" t="n">
        <v>80</v>
      </c>
      <c r="E45" s="2" t="n">
        <f aca="false">D45/(C45/100)^2</f>
        <v>24.6913580246914</v>
      </c>
      <c r="F45" s="2" t="s">
        <v>14</v>
      </c>
      <c r="G45" s="2" t="n">
        <v>1</v>
      </c>
      <c r="H45" s="2" t="n">
        <v>0</v>
      </c>
      <c r="I45" s="2" t="n">
        <v>1</v>
      </c>
      <c r="J45" s="2" t="n">
        <v>1</v>
      </c>
      <c r="K45" s="2" t="n">
        <v>3</v>
      </c>
      <c r="L45" s="2" t="n">
        <v>1</v>
      </c>
    </row>
    <row r="46" customFormat="false" ht="15.75" hidden="false" customHeight="false" outlineLevel="0" collapsed="false">
      <c r="A46" s="2" t="s">
        <v>13</v>
      </c>
      <c r="B46" s="2" t="n">
        <v>21</v>
      </c>
      <c r="C46" s="2" t="n">
        <v>178</v>
      </c>
      <c r="D46" s="2" t="n">
        <v>75</v>
      </c>
      <c r="E46" s="2" t="n">
        <f aca="false">D46/(C46/100)^2</f>
        <v>23.6712536295922</v>
      </c>
      <c r="F46" s="2" t="s">
        <v>14</v>
      </c>
      <c r="G46" s="2" t="n">
        <v>1</v>
      </c>
      <c r="H46" s="2" t="n">
        <v>1</v>
      </c>
      <c r="I46" s="2" t="n">
        <v>1</v>
      </c>
      <c r="J46" s="2" t="n">
        <v>1</v>
      </c>
      <c r="K46" s="2" t="n">
        <v>4</v>
      </c>
      <c r="L46" s="2" t="n">
        <v>0</v>
      </c>
    </row>
    <row r="47" customFormat="false" ht="15.75" hidden="false" customHeight="false" outlineLevel="0" collapsed="false">
      <c r="A47" s="2" t="s">
        <v>13</v>
      </c>
      <c r="B47" s="2" t="n">
        <v>23</v>
      </c>
      <c r="C47" s="2" t="n">
        <v>183</v>
      </c>
      <c r="D47" s="2" t="n">
        <v>67</v>
      </c>
      <c r="E47" s="2" t="n">
        <f aca="false">D47/(C47/100)^2</f>
        <v>20.0065693212697</v>
      </c>
      <c r="F47" s="2" t="s">
        <v>15</v>
      </c>
      <c r="G47" s="2" t="n">
        <v>1</v>
      </c>
      <c r="H47" s="2" t="n">
        <v>0</v>
      </c>
      <c r="I47" s="2" t="n">
        <v>1</v>
      </c>
      <c r="J47" s="2" t="n">
        <v>1</v>
      </c>
      <c r="K47" s="2" t="n">
        <v>3</v>
      </c>
      <c r="L47" s="2" t="n">
        <v>1</v>
      </c>
    </row>
    <row r="48" customFormat="false" ht="15.75" hidden="false" customHeight="false" outlineLevel="0" collapsed="false">
      <c r="A48" s="2" t="s">
        <v>13</v>
      </c>
      <c r="B48" s="2" t="n">
        <v>21</v>
      </c>
      <c r="C48" s="2" t="n">
        <v>167</v>
      </c>
      <c r="D48" s="2" t="n">
        <v>53</v>
      </c>
      <c r="E48" s="2" t="n">
        <f aca="false">D48/(C48/100)^2</f>
        <v>19.0039083509627</v>
      </c>
      <c r="F48" s="2" t="s">
        <v>15</v>
      </c>
      <c r="G48" s="2" t="n">
        <v>1</v>
      </c>
      <c r="H48" s="2" t="n">
        <v>1</v>
      </c>
      <c r="I48" s="2" t="n">
        <v>1</v>
      </c>
      <c r="J48" s="2" t="n">
        <v>1</v>
      </c>
      <c r="K48" s="2" t="n">
        <v>4</v>
      </c>
      <c r="L48" s="2" t="n">
        <v>1</v>
      </c>
    </row>
    <row r="49" customFormat="false" ht="15.75" hidden="false" customHeight="false" outlineLevel="0" collapsed="false">
      <c r="A49" s="2" t="s">
        <v>13</v>
      </c>
      <c r="B49" s="2" t="n">
        <v>23</v>
      </c>
      <c r="C49" s="2" t="n">
        <v>168</v>
      </c>
      <c r="D49" s="2" t="n">
        <v>73.5</v>
      </c>
      <c r="E49" s="2" t="n">
        <f aca="false">D49/(C49/100)^2</f>
        <v>26.0416666666667</v>
      </c>
      <c r="F49" s="2" t="s">
        <v>14</v>
      </c>
      <c r="G49" s="2" t="n">
        <v>1</v>
      </c>
      <c r="H49" s="2" t="n">
        <v>1</v>
      </c>
      <c r="I49" s="2" t="n">
        <v>2</v>
      </c>
      <c r="J49" s="2" t="n">
        <v>1</v>
      </c>
      <c r="K49" s="2" t="n">
        <v>5</v>
      </c>
      <c r="L49" s="2" t="n">
        <v>1</v>
      </c>
    </row>
    <row r="50" customFormat="false" ht="15.75" hidden="false" customHeight="false" outlineLevel="0" collapsed="false">
      <c r="A50" s="2" t="s">
        <v>13</v>
      </c>
      <c r="B50" s="2" t="n">
        <v>23</v>
      </c>
      <c r="C50" s="2" t="n">
        <v>165</v>
      </c>
      <c r="D50" s="2" t="n">
        <v>60</v>
      </c>
      <c r="E50" s="2" t="n">
        <f aca="false">D50/(C50/100)^2</f>
        <v>22.038567493113</v>
      </c>
      <c r="F50" s="2" t="s">
        <v>15</v>
      </c>
      <c r="G50" s="2" t="n">
        <v>1</v>
      </c>
      <c r="H50" s="2" t="n">
        <v>2</v>
      </c>
      <c r="I50" s="2" t="n">
        <v>1</v>
      </c>
      <c r="J50" s="2" t="n">
        <v>0</v>
      </c>
      <c r="K50" s="2" t="n">
        <v>4</v>
      </c>
      <c r="L50" s="2" t="n">
        <v>1</v>
      </c>
    </row>
    <row r="51" customFormat="false" ht="15.75" hidden="false" customHeight="false" outlineLevel="0" collapsed="false">
      <c r="A51" s="2" t="s">
        <v>13</v>
      </c>
      <c r="B51" s="2" t="n">
        <v>22</v>
      </c>
      <c r="C51" s="2" t="n">
        <v>175</v>
      </c>
      <c r="D51" s="2" t="n">
        <v>73</v>
      </c>
      <c r="E51" s="2" t="n">
        <f aca="false">D51/(C51/100)^2</f>
        <v>23.8367346938776</v>
      </c>
      <c r="F51" s="2" t="s">
        <v>15</v>
      </c>
      <c r="G51" s="2" t="n">
        <v>1</v>
      </c>
      <c r="H51" s="2" t="n">
        <v>1</v>
      </c>
      <c r="I51" s="2" t="n">
        <v>1</v>
      </c>
      <c r="J51" s="2" t="n">
        <v>1</v>
      </c>
      <c r="K51" s="2" t="n">
        <v>4</v>
      </c>
      <c r="L51" s="2" t="n">
        <v>1</v>
      </c>
    </row>
    <row r="52" customFormat="false" ht="15.75" hidden="false" customHeight="false" outlineLevel="0" collapsed="false">
      <c r="A52" s="2" t="s">
        <v>13</v>
      </c>
      <c r="B52" s="2" t="n">
        <v>24</v>
      </c>
      <c r="C52" s="2" t="n">
        <v>183</v>
      </c>
      <c r="D52" s="2" t="n">
        <v>63</v>
      </c>
      <c r="E52" s="2" t="n">
        <f aca="false">D52/(C52/100)^2</f>
        <v>18.8121472722386</v>
      </c>
      <c r="F52" s="2" t="s">
        <v>14</v>
      </c>
      <c r="G52" s="2" t="n">
        <v>1</v>
      </c>
      <c r="H52" s="2" t="n">
        <v>0</v>
      </c>
      <c r="I52" s="2" t="n">
        <v>1</v>
      </c>
      <c r="J52" s="2" t="n">
        <v>1</v>
      </c>
      <c r="K52" s="2" t="n">
        <v>3</v>
      </c>
      <c r="L52" s="2" t="n">
        <v>1</v>
      </c>
    </row>
    <row r="53" customFormat="false" ht="15.75" hidden="false" customHeight="false" outlineLevel="0" collapsed="false">
      <c r="A53" s="2" t="s">
        <v>13</v>
      </c>
      <c r="B53" s="2" t="n">
        <v>20</v>
      </c>
      <c r="C53" s="2" t="n">
        <v>170</v>
      </c>
      <c r="D53" s="2" t="n">
        <v>68</v>
      </c>
      <c r="E53" s="2" t="n">
        <f aca="false">D53/(C53/100)^2</f>
        <v>23.5294117647059</v>
      </c>
      <c r="F53" s="2" t="s">
        <v>14</v>
      </c>
      <c r="G53" s="2" t="n">
        <v>1</v>
      </c>
      <c r="H53" s="2" t="n">
        <v>0</v>
      </c>
      <c r="I53" s="2" t="n">
        <v>1</v>
      </c>
      <c r="J53" s="2" t="n">
        <v>1</v>
      </c>
      <c r="K53" s="2" t="n">
        <v>3</v>
      </c>
      <c r="L53" s="2" t="n">
        <v>1</v>
      </c>
    </row>
    <row r="54" customFormat="false" ht="15.75" hidden="false" customHeight="false" outlineLevel="0" collapsed="false">
      <c r="A54" s="2" t="s">
        <v>13</v>
      </c>
      <c r="B54" s="2" t="n">
        <v>21</v>
      </c>
      <c r="C54" s="2" t="n">
        <v>177</v>
      </c>
      <c r="D54" s="2" t="n">
        <v>65</v>
      </c>
      <c r="E54" s="2" t="n">
        <f aca="false">D54/(C54/100)^2</f>
        <v>20.7475501931118</v>
      </c>
      <c r="F54" s="2" t="s">
        <v>14</v>
      </c>
      <c r="G54" s="2" t="n">
        <v>1</v>
      </c>
      <c r="H54" s="2" t="n">
        <v>1</v>
      </c>
      <c r="I54" s="2" t="n">
        <v>2</v>
      </c>
      <c r="J54" s="2" t="n">
        <v>1</v>
      </c>
      <c r="K54" s="2" t="n">
        <v>5</v>
      </c>
      <c r="L54" s="2" t="n">
        <v>1</v>
      </c>
    </row>
    <row r="55" customFormat="false" ht="15.75" hidden="false" customHeight="false" outlineLevel="0" collapsed="false">
      <c r="A55" s="2" t="s">
        <v>13</v>
      </c>
      <c r="B55" s="2" t="n">
        <v>23</v>
      </c>
      <c r="C55" s="2" t="n">
        <v>166</v>
      </c>
      <c r="D55" s="2" t="n">
        <v>60</v>
      </c>
      <c r="E55" s="2" t="n">
        <f aca="false">D55/(C55/100)^2</f>
        <v>21.7738423573813</v>
      </c>
      <c r="F55" s="2" t="s">
        <v>14</v>
      </c>
      <c r="G55" s="2" t="n">
        <v>1</v>
      </c>
      <c r="H55" s="2" t="n">
        <v>0</v>
      </c>
      <c r="I55" s="2" t="n">
        <v>1</v>
      </c>
      <c r="J55" s="2" t="n">
        <v>1</v>
      </c>
      <c r="K55" s="2" t="n">
        <v>3</v>
      </c>
      <c r="L55" s="2" t="n">
        <v>1</v>
      </c>
    </row>
    <row r="56" customFormat="false" ht="15.75" hidden="false" customHeight="false" outlineLevel="0" collapsed="false">
      <c r="A56" s="2" t="s">
        <v>13</v>
      </c>
      <c r="B56" s="2" t="n">
        <v>24</v>
      </c>
      <c r="C56" s="2" t="n">
        <v>168</v>
      </c>
      <c r="D56" s="2" t="n">
        <v>52</v>
      </c>
      <c r="E56" s="2" t="n">
        <f aca="false">D56/(C56/100)^2</f>
        <v>18.4240362811791</v>
      </c>
      <c r="F56" s="2" t="s">
        <v>15</v>
      </c>
      <c r="G56" s="2" t="n">
        <v>1</v>
      </c>
      <c r="H56" s="2" t="n">
        <v>0</v>
      </c>
      <c r="I56" s="2" t="n">
        <v>1</v>
      </c>
      <c r="J56" s="2" t="n">
        <v>1</v>
      </c>
      <c r="K56" s="2" t="n">
        <v>3</v>
      </c>
      <c r="L56" s="2" t="n">
        <v>0</v>
      </c>
    </row>
    <row r="57" customFormat="false" ht="15.75" hidden="false" customHeight="false" outlineLevel="0" collapsed="false">
      <c r="A57" s="2" t="s">
        <v>13</v>
      </c>
      <c r="B57" s="2" t="n">
        <v>21</v>
      </c>
      <c r="C57" s="2" t="n">
        <v>172</v>
      </c>
      <c r="D57" s="2" t="n">
        <v>60</v>
      </c>
      <c r="E57" s="2" t="n">
        <f aca="false">D57/(C57/100)^2</f>
        <v>20.2812330989724</v>
      </c>
      <c r="F57" s="2" t="s">
        <v>14</v>
      </c>
      <c r="G57" s="2" t="n">
        <v>1</v>
      </c>
      <c r="H57" s="2" t="n">
        <v>0</v>
      </c>
      <c r="I57" s="2" t="n">
        <v>1</v>
      </c>
      <c r="J57" s="2" t="n">
        <v>1</v>
      </c>
      <c r="K57" s="2" t="n">
        <v>3</v>
      </c>
      <c r="L57" s="2" t="n">
        <v>1</v>
      </c>
    </row>
    <row r="58" customFormat="false" ht="15.75" hidden="false" customHeight="false" outlineLevel="0" collapsed="false">
      <c r="A58" s="2" t="s">
        <v>13</v>
      </c>
      <c r="B58" s="2" t="n">
        <v>23</v>
      </c>
      <c r="C58" s="2" t="n">
        <v>170</v>
      </c>
      <c r="D58" s="2" t="n">
        <v>60</v>
      </c>
      <c r="E58" s="2" t="n">
        <f aca="false">D58/(C58/100)^2</f>
        <v>20.7612456747405</v>
      </c>
      <c r="F58" s="2" t="s">
        <v>14</v>
      </c>
      <c r="G58" s="2" t="n">
        <v>1</v>
      </c>
      <c r="H58" s="2" t="n">
        <v>0</v>
      </c>
      <c r="I58" s="2" t="n">
        <v>1</v>
      </c>
      <c r="J58" s="2" t="n">
        <v>1</v>
      </c>
      <c r="K58" s="2" t="n">
        <v>3</v>
      </c>
      <c r="L58" s="2" t="n">
        <v>0</v>
      </c>
    </row>
    <row r="59" customFormat="false" ht="15.75" hidden="false" customHeight="false" outlineLevel="0" collapsed="false">
      <c r="A59" s="2" t="s">
        <v>13</v>
      </c>
      <c r="B59" s="2" t="n">
        <v>22</v>
      </c>
      <c r="C59" s="2" t="n">
        <v>170</v>
      </c>
      <c r="D59" s="2" t="n">
        <v>55</v>
      </c>
      <c r="E59" s="2" t="n">
        <f aca="false">D59/(C59/100)^2</f>
        <v>19.0311418685121</v>
      </c>
      <c r="F59" s="2" t="s">
        <v>14</v>
      </c>
      <c r="G59" s="2" t="n">
        <v>1</v>
      </c>
      <c r="H59" s="2" t="n">
        <v>0</v>
      </c>
      <c r="I59" s="2" t="n">
        <v>1</v>
      </c>
      <c r="J59" s="2" t="n">
        <v>1</v>
      </c>
      <c r="K59" s="2" t="n">
        <v>3</v>
      </c>
      <c r="L59" s="2" t="n">
        <v>1</v>
      </c>
    </row>
    <row r="60" customFormat="false" ht="15.75" hidden="false" customHeight="false" outlineLevel="0" collapsed="false">
      <c r="A60" s="2" t="s">
        <v>13</v>
      </c>
      <c r="B60" s="2" t="n">
        <v>20</v>
      </c>
      <c r="C60" s="2" t="n">
        <v>181</v>
      </c>
      <c r="D60" s="2" t="n">
        <v>68</v>
      </c>
      <c r="E60" s="2" t="n">
        <f aca="false">D60/(C60/100)^2</f>
        <v>20.7563871676689</v>
      </c>
      <c r="F60" s="2" t="s">
        <v>14</v>
      </c>
      <c r="G60" s="2" t="n">
        <v>1</v>
      </c>
      <c r="H60" s="2" t="n">
        <v>1</v>
      </c>
      <c r="I60" s="2" t="n">
        <v>0</v>
      </c>
      <c r="J60" s="2" t="n">
        <v>1</v>
      </c>
      <c r="K60" s="2" t="n">
        <v>3</v>
      </c>
      <c r="L60" s="2" t="n">
        <v>1</v>
      </c>
    </row>
    <row r="61" customFormat="false" ht="15.75" hidden="false" customHeight="false" outlineLevel="0" collapsed="false">
      <c r="A61" s="2" t="s">
        <v>13</v>
      </c>
      <c r="B61" s="2" t="n">
        <v>24</v>
      </c>
      <c r="C61" s="2" t="n">
        <v>170</v>
      </c>
      <c r="D61" s="2" t="n">
        <v>70</v>
      </c>
      <c r="E61" s="2" t="n">
        <f aca="false">D61/(C61/100)^2</f>
        <v>24.2214532871972</v>
      </c>
      <c r="F61" s="2" t="s">
        <v>14</v>
      </c>
      <c r="G61" s="2" t="n">
        <v>1</v>
      </c>
      <c r="H61" s="2" t="n">
        <v>1</v>
      </c>
      <c r="I61" s="2" t="n">
        <v>1</v>
      </c>
      <c r="J61" s="2" t="n">
        <v>0</v>
      </c>
      <c r="K61" s="2" t="n">
        <v>3</v>
      </c>
      <c r="L61" s="2" t="n">
        <v>1</v>
      </c>
    </row>
    <row r="62" customFormat="false" ht="15.75" hidden="false" customHeight="false" outlineLevel="0" collapsed="false">
      <c r="A62" s="2" t="s">
        <v>13</v>
      </c>
      <c r="B62" s="2" t="n">
        <v>21</v>
      </c>
      <c r="C62" s="2" t="n">
        <v>170</v>
      </c>
      <c r="D62" s="2" t="n">
        <v>53</v>
      </c>
      <c r="E62" s="2" t="n">
        <f aca="false">D62/(C62/100)^2</f>
        <v>18.3391003460208</v>
      </c>
      <c r="F62" s="2" t="s">
        <v>14</v>
      </c>
      <c r="G62" s="2" t="n">
        <v>1</v>
      </c>
      <c r="H62" s="2" t="n">
        <v>1</v>
      </c>
      <c r="I62" s="2" t="n">
        <v>1</v>
      </c>
      <c r="J62" s="2" t="n">
        <v>1</v>
      </c>
      <c r="K62" s="2" t="n">
        <v>4</v>
      </c>
      <c r="L62" s="2" t="n">
        <v>1</v>
      </c>
    </row>
    <row r="63" customFormat="false" ht="15.75" hidden="false" customHeight="false" outlineLevel="0" collapsed="false">
      <c r="A63" s="2" t="s">
        <v>13</v>
      </c>
      <c r="B63" s="2" t="n">
        <v>22</v>
      </c>
      <c r="C63" s="2" t="n">
        <v>165</v>
      </c>
      <c r="D63" s="2" t="n">
        <v>45</v>
      </c>
      <c r="E63" s="2" t="n">
        <f aca="false">D63/(C63/100)^2</f>
        <v>16.5289256198347</v>
      </c>
      <c r="F63" s="2" t="s">
        <v>14</v>
      </c>
      <c r="G63" s="2" t="n">
        <v>1</v>
      </c>
      <c r="H63" s="2" t="n">
        <v>1</v>
      </c>
      <c r="I63" s="2" t="n">
        <v>0</v>
      </c>
      <c r="J63" s="2" t="n">
        <v>2</v>
      </c>
      <c r="K63" s="2" t="n">
        <v>4</v>
      </c>
      <c r="L63" s="2" t="n">
        <v>1</v>
      </c>
    </row>
    <row r="64" customFormat="false" ht="15.75" hidden="false" customHeight="false" outlineLevel="0" collapsed="false">
      <c r="A64" s="2" t="s">
        <v>13</v>
      </c>
      <c r="B64" s="2" t="n">
        <v>23</v>
      </c>
      <c r="C64" s="2" t="n">
        <v>175</v>
      </c>
      <c r="D64" s="2" t="n">
        <v>60</v>
      </c>
      <c r="E64" s="2" t="n">
        <f aca="false">D64/(C64/100)^2</f>
        <v>19.5918367346939</v>
      </c>
      <c r="F64" s="2" t="s">
        <v>15</v>
      </c>
      <c r="G64" s="2" t="n">
        <v>1</v>
      </c>
      <c r="H64" s="2" t="n">
        <v>1</v>
      </c>
      <c r="I64" s="2" t="n">
        <v>1</v>
      </c>
      <c r="J64" s="2" t="n">
        <v>1</v>
      </c>
      <c r="K64" s="2" t="n">
        <v>4</v>
      </c>
      <c r="L64" s="2" t="n">
        <v>1</v>
      </c>
    </row>
    <row r="65" customFormat="false" ht="15.75" hidden="false" customHeight="false" outlineLevel="0" collapsed="false">
      <c r="A65" s="2" t="s">
        <v>13</v>
      </c>
      <c r="B65" s="2" t="n">
        <v>22</v>
      </c>
      <c r="C65" s="2" t="n">
        <v>173</v>
      </c>
      <c r="D65" s="2" t="n">
        <v>60</v>
      </c>
      <c r="E65" s="2" t="n">
        <f aca="false">D65/(C65/100)^2</f>
        <v>20.0474456213038</v>
      </c>
      <c r="F65" s="2" t="s">
        <v>15</v>
      </c>
      <c r="G65" s="2" t="n">
        <v>1</v>
      </c>
      <c r="H65" s="2" t="n">
        <v>0</v>
      </c>
      <c r="I65" s="2" t="n">
        <v>1</v>
      </c>
      <c r="J65" s="2" t="n">
        <v>1</v>
      </c>
      <c r="K65" s="2" t="n">
        <v>3</v>
      </c>
      <c r="L65" s="2" t="n">
        <v>0</v>
      </c>
    </row>
    <row r="66" customFormat="false" ht="15.75" hidden="false" customHeight="false" outlineLevel="0" collapsed="false">
      <c r="A66" s="2" t="s">
        <v>13</v>
      </c>
      <c r="B66" s="2" t="n">
        <v>20</v>
      </c>
      <c r="C66" s="2" t="n">
        <v>172</v>
      </c>
      <c r="D66" s="2" t="n">
        <v>65</v>
      </c>
      <c r="E66" s="2" t="n">
        <f aca="false">D66/(C66/100)^2</f>
        <v>21.9713358572201</v>
      </c>
      <c r="F66" s="2" t="s">
        <v>14</v>
      </c>
      <c r="G66" s="2" t="n">
        <v>1</v>
      </c>
      <c r="H66" s="2" t="n">
        <v>2</v>
      </c>
      <c r="I66" s="2" t="n">
        <v>1</v>
      </c>
      <c r="J66" s="2" t="n">
        <v>1</v>
      </c>
      <c r="K66" s="2" t="n">
        <v>5</v>
      </c>
      <c r="L66" s="2" t="n">
        <v>0</v>
      </c>
    </row>
    <row r="67" customFormat="false" ht="15.75" hidden="false" customHeight="false" outlineLevel="0" collapsed="false">
      <c r="A67" s="2" t="s">
        <v>13</v>
      </c>
      <c r="B67" s="2" t="n">
        <v>22</v>
      </c>
      <c r="C67" s="2" t="n">
        <v>175</v>
      </c>
      <c r="D67" s="2" t="n">
        <v>70</v>
      </c>
      <c r="E67" s="2" t="n">
        <f aca="false">D67/(C67/100)^2</f>
        <v>22.8571428571429</v>
      </c>
      <c r="F67" s="2" t="s">
        <v>14</v>
      </c>
      <c r="G67" s="2" t="n">
        <v>1</v>
      </c>
      <c r="H67" s="2" t="n">
        <v>2</v>
      </c>
      <c r="I67" s="2" t="n">
        <v>1</v>
      </c>
      <c r="J67" s="2" t="n">
        <v>1</v>
      </c>
      <c r="K67" s="2" t="n">
        <v>5</v>
      </c>
      <c r="L67" s="2" t="n">
        <v>0</v>
      </c>
    </row>
    <row r="68" customFormat="false" ht="15.75" hidden="false" customHeight="false" outlineLevel="0" collapsed="false">
      <c r="A68" s="2" t="s">
        <v>13</v>
      </c>
      <c r="B68" s="2" t="n">
        <v>23</v>
      </c>
      <c r="C68" s="2" t="n">
        <v>175</v>
      </c>
      <c r="D68" s="2" t="n">
        <v>68</v>
      </c>
      <c r="E68" s="2" t="n">
        <f aca="false">D68/(C68/100)^2</f>
        <v>22.2040816326531</v>
      </c>
      <c r="F68" s="2" t="s">
        <v>15</v>
      </c>
      <c r="G68" s="2" t="n">
        <v>1</v>
      </c>
      <c r="H68" s="2" t="n">
        <v>1</v>
      </c>
      <c r="I68" s="2" t="n">
        <v>1</v>
      </c>
      <c r="J68" s="2" t="n">
        <v>1</v>
      </c>
      <c r="K68" s="2" t="n">
        <v>4</v>
      </c>
      <c r="L68" s="2" t="n">
        <v>2</v>
      </c>
    </row>
    <row r="69" customFormat="false" ht="15.75" hidden="false" customHeight="false" outlineLevel="0" collapsed="false">
      <c r="A69" s="2" t="s">
        <v>13</v>
      </c>
      <c r="B69" s="2" t="n">
        <v>21</v>
      </c>
      <c r="C69" s="2" t="n">
        <v>181</v>
      </c>
      <c r="D69" s="2" t="n">
        <v>64</v>
      </c>
      <c r="E69" s="2" t="n">
        <f aca="false">D69/(C69/100)^2</f>
        <v>19.5354232166295</v>
      </c>
      <c r="F69" s="2" t="s">
        <v>14</v>
      </c>
      <c r="G69" s="2" t="n">
        <v>1</v>
      </c>
      <c r="H69" s="2" t="n">
        <v>1</v>
      </c>
      <c r="I69" s="2" t="n">
        <v>1</v>
      </c>
      <c r="J69" s="2" t="n">
        <v>0</v>
      </c>
      <c r="K69" s="2" t="n">
        <v>3</v>
      </c>
      <c r="L69" s="2" t="n">
        <v>1</v>
      </c>
    </row>
    <row r="70" customFormat="false" ht="15.75" hidden="false" customHeight="false" outlineLevel="0" collapsed="false">
      <c r="A70" s="2" t="s">
        <v>13</v>
      </c>
      <c r="B70" s="2" t="n">
        <v>20</v>
      </c>
      <c r="C70" s="2" t="n">
        <v>175</v>
      </c>
      <c r="D70" s="2" t="n">
        <v>68</v>
      </c>
      <c r="E70" s="2" t="n">
        <f aca="false">D70/(C70/100)^2</f>
        <v>22.2040816326531</v>
      </c>
      <c r="F70" s="2" t="s">
        <v>14</v>
      </c>
      <c r="G70" s="2" t="n">
        <v>1</v>
      </c>
      <c r="H70" s="2" t="n">
        <v>1</v>
      </c>
      <c r="I70" s="2" t="n">
        <v>1</v>
      </c>
      <c r="J70" s="2" t="n">
        <v>1</v>
      </c>
      <c r="K70" s="2" t="n">
        <v>4</v>
      </c>
      <c r="L70" s="2" t="n">
        <v>1</v>
      </c>
    </row>
    <row r="72" customFormat="false" ht="15.75" hidden="false" customHeight="false" outlineLevel="0" collapsed="false">
      <c r="A72" s="1" t="s">
        <v>17</v>
      </c>
    </row>
    <row r="73" customFormat="false" ht="15.75" hidden="false" customHeight="false" outlineLevel="0" collapsed="false">
      <c r="A73" s="2" t="s">
        <v>1</v>
      </c>
      <c r="B73" s="2" t="s">
        <v>2</v>
      </c>
      <c r="C73" s="2" t="s">
        <v>3</v>
      </c>
      <c r="D73" s="2" t="s">
        <v>4</v>
      </c>
      <c r="E73" s="2" t="s">
        <v>5</v>
      </c>
      <c r="F73" s="2" t="s">
        <v>6</v>
      </c>
      <c r="G73" s="2" t="s">
        <v>7</v>
      </c>
      <c r="H73" s="2" t="s">
        <v>8</v>
      </c>
      <c r="I73" s="2" t="s">
        <v>9</v>
      </c>
      <c r="J73" s="2" t="s">
        <v>10</v>
      </c>
      <c r="K73" s="2" t="s">
        <v>11</v>
      </c>
      <c r="L73" s="2" t="s">
        <v>12</v>
      </c>
    </row>
    <row r="74" customFormat="false" ht="15.75" hidden="false" customHeight="false" outlineLevel="0" collapsed="false">
      <c r="A74" s="2" t="s">
        <v>13</v>
      </c>
      <c r="B74" s="2" t="n">
        <v>27</v>
      </c>
      <c r="C74" s="2" t="n">
        <v>166</v>
      </c>
      <c r="D74" s="2" t="n">
        <v>50</v>
      </c>
      <c r="E74" s="2" t="n">
        <f aca="false">D74/(C74/100)^2</f>
        <v>18.1448686311511</v>
      </c>
      <c r="F74" s="2" t="s">
        <v>14</v>
      </c>
      <c r="G74" s="2" t="n">
        <v>1</v>
      </c>
      <c r="H74" s="2" t="n">
        <v>0</v>
      </c>
      <c r="I74" s="2" t="n">
        <v>0</v>
      </c>
      <c r="J74" s="2" t="n">
        <v>0</v>
      </c>
      <c r="K74" s="2" t="n">
        <f aca="false">G74+H74+I74+J74</f>
        <v>1</v>
      </c>
      <c r="L74" s="2" t="n">
        <v>0</v>
      </c>
    </row>
    <row r="75" customFormat="false" ht="15.75" hidden="false" customHeight="false" outlineLevel="0" collapsed="false">
      <c r="A75" s="2" t="s">
        <v>13</v>
      </c>
      <c r="B75" s="2" t="n">
        <v>23</v>
      </c>
      <c r="C75" s="2" t="n">
        <v>173</v>
      </c>
      <c r="D75" s="2" t="n">
        <v>57</v>
      </c>
      <c r="E75" s="2" t="n">
        <f aca="false">D75/(C75/100)^2</f>
        <v>19.0450733402386</v>
      </c>
      <c r="F75" s="2" t="s">
        <v>14</v>
      </c>
      <c r="G75" s="2" t="n">
        <v>0</v>
      </c>
      <c r="H75" s="2" t="n">
        <v>1</v>
      </c>
      <c r="I75" s="2" t="n">
        <v>0</v>
      </c>
      <c r="J75" s="2" t="n">
        <v>0</v>
      </c>
      <c r="K75" s="2" t="n">
        <f aca="false">G75+H75+I75+J75</f>
        <v>1</v>
      </c>
      <c r="L75" s="2" t="n">
        <v>1</v>
      </c>
    </row>
    <row r="76" customFormat="false" ht="15.75" hidden="false" customHeight="false" outlineLevel="0" collapsed="false">
      <c r="A76" s="2" t="s">
        <v>13</v>
      </c>
      <c r="B76" s="2" t="n">
        <v>21</v>
      </c>
      <c r="C76" s="2" t="n">
        <v>176</v>
      </c>
      <c r="D76" s="2" t="n">
        <v>63</v>
      </c>
      <c r="E76" s="2" t="n">
        <f aca="false">D76/(C76/100)^2</f>
        <v>20.338326446281</v>
      </c>
      <c r="F76" s="2" t="s">
        <v>14</v>
      </c>
      <c r="G76" s="2" t="n">
        <v>1</v>
      </c>
      <c r="H76" s="2" t="n">
        <v>0</v>
      </c>
      <c r="I76" s="2" t="n">
        <v>1</v>
      </c>
      <c r="J76" s="2" t="n">
        <v>0</v>
      </c>
      <c r="K76" s="2" t="n">
        <f aca="false">G76+H76+I76+J76</f>
        <v>2</v>
      </c>
      <c r="L76" s="2" t="n">
        <v>1</v>
      </c>
    </row>
    <row r="77" customFormat="false" ht="15.75" hidden="false" customHeight="false" outlineLevel="0" collapsed="false">
      <c r="A77" s="2" t="s">
        <v>13</v>
      </c>
      <c r="B77" s="2" t="n">
        <v>25</v>
      </c>
      <c r="C77" s="2" t="n">
        <v>170</v>
      </c>
      <c r="D77" s="2" t="n">
        <v>70</v>
      </c>
      <c r="E77" s="2" t="n">
        <f aca="false">D77/(C77/100)^2</f>
        <v>24.2214532871972</v>
      </c>
      <c r="F77" s="2" t="s">
        <v>15</v>
      </c>
      <c r="G77" s="2" t="n">
        <v>0</v>
      </c>
      <c r="H77" s="2" t="n">
        <v>0</v>
      </c>
      <c r="I77" s="2" t="n">
        <v>0</v>
      </c>
      <c r="J77" s="2" t="n">
        <v>1</v>
      </c>
      <c r="K77" s="2" t="n">
        <f aca="false">G77+H77+I77+J77</f>
        <v>1</v>
      </c>
      <c r="L77" s="2" t="n">
        <v>0</v>
      </c>
    </row>
    <row r="78" customFormat="false" ht="15.75" hidden="false" customHeight="false" outlineLevel="0" collapsed="false">
      <c r="A78" s="2" t="s">
        <v>13</v>
      </c>
      <c r="B78" s="2" t="n">
        <v>26</v>
      </c>
      <c r="C78" s="2" t="n">
        <v>178</v>
      </c>
      <c r="D78" s="2" t="n">
        <v>71</v>
      </c>
      <c r="E78" s="2" t="n">
        <f aca="false">D78/(C78/100)^2</f>
        <v>22.4087867693473</v>
      </c>
      <c r="F78" s="2" t="s">
        <v>15</v>
      </c>
      <c r="G78" s="2" t="n">
        <v>1</v>
      </c>
      <c r="H78" s="2" t="n">
        <v>0</v>
      </c>
      <c r="I78" s="2" t="n">
        <v>0</v>
      </c>
      <c r="J78" s="2" t="n">
        <v>0</v>
      </c>
      <c r="K78" s="2" t="n">
        <f aca="false">G78+H78+I78+J78</f>
        <v>1</v>
      </c>
      <c r="L78" s="2" t="n">
        <v>0</v>
      </c>
    </row>
    <row r="79" customFormat="false" ht="15.75" hidden="false" customHeight="false" outlineLevel="0" collapsed="false">
      <c r="A79" s="2" t="s">
        <v>13</v>
      </c>
      <c r="B79" s="2" t="n">
        <v>24</v>
      </c>
      <c r="C79" s="2" t="n">
        <v>170</v>
      </c>
      <c r="D79" s="2" t="n">
        <v>72</v>
      </c>
      <c r="E79" s="2" t="n">
        <f aca="false">D79/(C79/100)^2</f>
        <v>24.9134948096886</v>
      </c>
      <c r="F79" s="2" t="s">
        <v>14</v>
      </c>
      <c r="G79" s="2" t="n">
        <v>0</v>
      </c>
      <c r="H79" s="2" t="n">
        <v>1</v>
      </c>
      <c r="I79" s="2" t="n">
        <v>1</v>
      </c>
      <c r="J79" s="2" t="n">
        <v>0</v>
      </c>
      <c r="K79" s="2" t="n">
        <f aca="false">G79+H79+I79+J79</f>
        <v>2</v>
      </c>
      <c r="L79" s="2" t="n">
        <v>1</v>
      </c>
    </row>
    <row r="80" customFormat="false" ht="15.75" hidden="false" customHeight="false" outlineLevel="0" collapsed="false">
      <c r="A80" s="2" t="s">
        <v>13</v>
      </c>
      <c r="B80" s="2" t="n">
        <v>23</v>
      </c>
      <c r="C80" s="2" t="n">
        <v>175</v>
      </c>
      <c r="D80" s="2" t="n">
        <v>63</v>
      </c>
      <c r="E80" s="2" t="n">
        <f aca="false">D80/(C80/100)^2</f>
        <v>20.5714285714286</v>
      </c>
      <c r="F80" s="2" t="s">
        <v>14</v>
      </c>
      <c r="G80" s="2" t="n">
        <v>0</v>
      </c>
      <c r="H80" s="2" t="n">
        <v>0</v>
      </c>
      <c r="I80" s="2" t="n">
        <v>1</v>
      </c>
      <c r="J80" s="2" t="n">
        <v>1</v>
      </c>
      <c r="K80" s="2" t="n">
        <f aca="false">G80+H80+I80+J80</f>
        <v>2</v>
      </c>
      <c r="L80" s="2" t="n">
        <v>1</v>
      </c>
    </row>
    <row r="81" customFormat="false" ht="15.75" hidden="false" customHeight="false" outlineLevel="0" collapsed="false">
      <c r="A81" s="2" t="s">
        <v>13</v>
      </c>
      <c r="B81" s="2" t="n">
        <v>24</v>
      </c>
      <c r="C81" s="2" t="n">
        <v>180</v>
      </c>
      <c r="D81" s="2" t="n">
        <v>70</v>
      </c>
      <c r="E81" s="2" t="n">
        <f aca="false">D81/(C81/100)^2</f>
        <v>21.6049382716049</v>
      </c>
      <c r="F81" s="2" t="s">
        <v>14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f aca="false">G81+H81+I81+J81</f>
        <v>0</v>
      </c>
      <c r="L81" s="2" t="n">
        <v>0</v>
      </c>
    </row>
    <row r="82" customFormat="false" ht="15.75" hidden="false" customHeight="false" outlineLevel="0" collapsed="false">
      <c r="A82" s="2" t="s">
        <v>13</v>
      </c>
      <c r="B82" s="2" t="n">
        <v>21</v>
      </c>
      <c r="C82" s="2" t="n">
        <v>167</v>
      </c>
      <c r="D82" s="2" t="n">
        <v>65</v>
      </c>
      <c r="E82" s="2" t="n">
        <f aca="false">D82/(C82/100)^2</f>
        <v>23.3066800530675</v>
      </c>
      <c r="F82" s="2" t="s">
        <v>14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f aca="false">G82+H82+I82+J82</f>
        <v>0</v>
      </c>
      <c r="L82" s="2" t="n">
        <v>0</v>
      </c>
    </row>
    <row r="83" customFormat="false" ht="15.75" hidden="false" customHeight="false" outlineLevel="0" collapsed="false">
      <c r="A83" s="2" t="s">
        <v>13</v>
      </c>
      <c r="B83" s="2" t="n">
        <v>24</v>
      </c>
      <c r="C83" s="2" t="n">
        <v>165</v>
      </c>
      <c r="D83" s="2" t="n">
        <v>75</v>
      </c>
      <c r="E83" s="2" t="n">
        <f aca="false">D83/(C83/100)^2</f>
        <v>27.5482093663912</v>
      </c>
      <c r="F83" s="2" t="s">
        <v>14</v>
      </c>
      <c r="G83" s="2" t="n">
        <v>1</v>
      </c>
      <c r="H83" s="2" t="n">
        <v>0</v>
      </c>
      <c r="I83" s="2" t="n">
        <v>0</v>
      </c>
      <c r="J83" s="2" t="n">
        <v>1</v>
      </c>
      <c r="K83" s="2" t="n">
        <f aca="false">G83+H83+I83+J83</f>
        <v>2</v>
      </c>
      <c r="L83" s="2" t="n">
        <v>0</v>
      </c>
    </row>
    <row r="84" customFormat="false" ht="15.75" hidden="false" customHeight="false" outlineLevel="0" collapsed="false">
      <c r="A84" s="2" t="s">
        <v>13</v>
      </c>
      <c r="B84" s="2" t="n">
        <v>22</v>
      </c>
      <c r="C84" s="2" t="n">
        <v>173</v>
      </c>
      <c r="D84" s="2" t="n">
        <v>73</v>
      </c>
      <c r="E84" s="2" t="n">
        <f aca="false">D84/(C84/100)^2</f>
        <v>24.3910588392529</v>
      </c>
      <c r="F84" s="2" t="s">
        <v>14</v>
      </c>
      <c r="G84" s="2" t="n">
        <v>1</v>
      </c>
      <c r="H84" s="2" t="n">
        <v>0</v>
      </c>
      <c r="I84" s="2" t="n">
        <v>0</v>
      </c>
      <c r="J84" s="2" t="n">
        <v>1</v>
      </c>
      <c r="K84" s="2" t="n">
        <f aca="false">G84+H84+I84+J84</f>
        <v>2</v>
      </c>
      <c r="L84" s="2" t="n">
        <v>1</v>
      </c>
    </row>
    <row r="85" customFormat="false" ht="15.75" hidden="false" customHeight="false" outlineLevel="0" collapsed="false">
      <c r="A85" s="2" t="s">
        <v>13</v>
      </c>
      <c r="B85" s="2" t="n">
        <v>25</v>
      </c>
      <c r="C85" s="2" t="n">
        <v>175</v>
      </c>
      <c r="D85" s="2" t="n">
        <v>65</v>
      </c>
      <c r="E85" s="2" t="n">
        <f aca="false">D85/(C85/100)^2</f>
        <v>21.2244897959184</v>
      </c>
      <c r="F85" s="2" t="s">
        <v>14</v>
      </c>
      <c r="G85" s="2" t="n">
        <v>1</v>
      </c>
      <c r="H85" s="2" t="n">
        <v>0</v>
      </c>
      <c r="I85" s="2" t="n">
        <v>0</v>
      </c>
      <c r="J85" s="2" t="n">
        <v>0</v>
      </c>
      <c r="K85" s="2" t="n">
        <f aca="false">G85+H85+I85+J85</f>
        <v>1</v>
      </c>
      <c r="L85" s="2" t="n">
        <v>0</v>
      </c>
    </row>
    <row r="86" customFormat="false" ht="15.75" hidden="false" customHeight="false" outlineLevel="0" collapsed="false">
      <c r="A86" s="2" t="s">
        <v>13</v>
      </c>
      <c r="B86" s="2" t="n">
        <v>20</v>
      </c>
      <c r="C86" s="2" t="n">
        <v>178</v>
      </c>
      <c r="D86" s="2" t="n">
        <v>72</v>
      </c>
      <c r="E86" s="2" t="n">
        <f aca="false">D86/(C86/100)^2</f>
        <v>22.7244034844085</v>
      </c>
      <c r="F86" s="2" t="s">
        <v>15</v>
      </c>
      <c r="G86" s="2" t="n">
        <v>0</v>
      </c>
      <c r="H86" s="2" t="n">
        <v>0</v>
      </c>
      <c r="I86" s="2" t="n">
        <v>1</v>
      </c>
      <c r="J86" s="2" t="n">
        <v>1</v>
      </c>
      <c r="K86" s="2" t="n">
        <f aca="false">G86+H86+I86+J86</f>
        <v>2</v>
      </c>
      <c r="L86" s="2" t="n">
        <v>1</v>
      </c>
    </row>
    <row r="87" customFormat="false" ht="15.75" hidden="false" customHeight="false" outlineLevel="0" collapsed="false">
      <c r="A87" s="2" t="s">
        <v>13</v>
      </c>
      <c r="B87" s="2" t="n">
        <v>21</v>
      </c>
      <c r="C87" s="2" t="n">
        <v>179</v>
      </c>
      <c r="D87" s="2" t="n">
        <v>65</v>
      </c>
      <c r="E87" s="2" t="n">
        <f aca="false">D87/(C87/100)^2</f>
        <v>20.2865079117381</v>
      </c>
      <c r="F87" s="2" t="s">
        <v>15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f aca="false">G87+H87+I87+J87</f>
        <v>0</v>
      </c>
      <c r="L87" s="2" t="n">
        <v>1</v>
      </c>
    </row>
    <row r="88" customFormat="false" ht="15.75" hidden="false" customHeight="false" outlineLevel="0" collapsed="false">
      <c r="A88" s="2" t="s">
        <v>13</v>
      </c>
      <c r="B88" s="2" t="n">
        <v>18</v>
      </c>
      <c r="C88" s="2" t="n">
        <v>178</v>
      </c>
      <c r="D88" s="2" t="n">
        <v>57</v>
      </c>
      <c r="E88" s="2" t="n">
        <f aca="false">D88/(C88/100)^2</f>
        <v>17.9901527584901</v>
      </c>
      <c r="F88" s="2" t="s">
        <v>14</v>
      </c>
      <c r="G88" s="2" t="n">
        <v>0</v>
      </c>
      <c r="H88" s="2" t="n">
        <v>2</v>
      </c>
      <c r="I88" s="2" t="n">
        <v>0</v>
      </c>
      <c r="J88" s="2" t="n">
        <v>1</v>
      </c>
      <c r="K88" s="2" t="n">
        <f aca="false">G88+H88+I88+J88</f>
        <v>3</v>
      </c>
      <c r="L88" s="2" t="n">
        <v>1</v>
      </c>
    </row>
    <row r="89" customFormat="false" ht="15.75" hidden="false" customHeight="false" outlineLevel="0" collapsed="false">
      <c r="A89" s="2" t="s">
        <v>13</v>
      </c>
      <c r="B89" s="2" t="n">
        <v>21</v>
      </c>
      <c r="C89" s="2" t="n">
        <v>170</v>
      </c>
      <c r="D89" s="2" t="n">
        <v>62</v>
      </c>
      <c r="E89" s="2" t="n">
        <f aca="false">D89/(C89/100)^2</f>
        <v>21.4532871972318</v>
      </c>
      <c r="F89" s="2" t="s">
        <v>14</v>
      </c>
      <c r="G89" s="2" t="n">
        <v>0</v>
      </c>
      <c r="H89" s="2" t="n">
        <v>1</v>
      </c>
      <c r="I89" s="2" t="n">
        <v>1</v>
      </c>
      <c r="J89" s="2" t="n">
        <v>1</v>
      </c>
      <c r="K89" s="2" t="n">
        <f aca="false">G89+H89+I89+J89</f>
        <v>3</v>
      </c>
      <c r="L89" s="2" t="n">
        <v>1</v>
      </c>
    </row>
    <row r="90" customFormat="false" ht="15.75" hidden="false" customHeight="false" outlineLevel="0" collapsed="false">
      <c r="A90" s="2" t="s">
        <v>13</v>
      </c>
      <c r="B90" s="2" t="n">
        <v>22</v>
      </c>
      <c r="C90" s="2" t="n">
        <v>178</v>
      </c>
      <c r="D90" s="2" t="n">
        <v>70</v>
      </c>
      <c r="E90" s="2" t="n">
        <f aca="false">D90/(C90/100)^2</f>
        <v>22.0931700542861</v>
      </c>
      <c r="F90" s="2" t="s">
        <v>15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f aca="false">G90+H90+I90+J90</f>
        <v>0</v>
      </c>
      <c r="L90" s="2" t="n">
        <v>0</v>
      </c>
    </row>
    <row r="91" customFormat="false" ht="15.75" hidden="false" customHeight="false" outlineLevel="0" collapsed="false">
      <c r="A91" s="2" t="s">
        <v>13</v>
      </c>
      <c r="B91" s="2" t="n">
        <v>21</v>
      </c>
      <c r="C91" s="2" t="n">
        <v>175</v>
      </c>
      <c r="D91" s="2" t="n">
        <v>60</v>
      </c>
      <c r="E91" s="2" t="n">
        <f aca="false">D91/(C91/100)^2</f>
        <v>19.5918367346939</v>
      </c>
      <c r="F91" s="2" t="s">
        <v>14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f aca="false">G91+H91+I91+J91</f>
        <v>0</v>
      </c>
      <c r="L91" s="2" t="n">
        <v>2</v>
      </c>
    </row>
    <row r="92" customFormat="false" ht="15.75" hidden="false" customHeight="false" outlineLevel="0" collapsed="false">
      <c r="A92" s="2" t="s">
        <v>13</v>
      </c>
      <c r="B92" s="2" t="n">
        <v>23</v>
      </c>
      <c r="C92" s="2" t="n">
        <v>178</v>
      </c>
      <c r="D92" s="2" t="n">
        <v>62</v>
      </c>
      <c r="E92" s="2" t="n">
        <f aca="false">D92/(C92/100)^2</f>
        <v>19.5682363337962</v>
      </c>
      <c r="F92" s="2" t="s">
        <v>15</v>
      </c>
      <c r="G92" s="2" t="n">
        <v>0</v>
      </c>
      <c r="H92" s="2" t="n">
        <v>0</v>
      </c>
      <c r="I92" s="2" t="n">
        <v>1</v>
      </c>
      <c r="J92" s="2" t="n">
        <v>0</v>
      </c>
      <c r="K92" s="2" t="n">
        <v>1</v>
      </c>
      <c r="L92" s="2" t="n">
        <v>1</v>
      </c>
    </row>
    <row r="93" customFormat="false" ht="15.75" hidden="false" customHeight="false" outlineLevel="0" collapsed="false">
      <c r="A93" s="2" t="s">
        <v>13</v>
      </c>
      <c r="B93" s="2" t="n">
        <v>23</v>
      </c>
      <c r="C93" s="2" t="n">
        <v>173</v>
      </c>
      <c r="D93" s="2" t="n">
        <v>68</v>
      </c>
      <c r="E93" s="2" t="n">
        <f aca="false">D93/(C93/100)^2</f>
        <v>22.7204383708109</v>
      </c>
      <c r="F93" s="2" t="s">
        <v>15</v>
      </c>
      <c r="G93" s="2" t="n">
        <v>1</v>
      </c>
      <c r="H93" s="2" t="n">
        <v>0</v>
      </c>
      <c r="I93" s="2" t="n">
        <v>0</v>
      </c>
      <c r="J93" s="2" t="n">
        <v>0</v>
      </c>
      <c r="K93" s="2" t="n">
        <f aca="false">G93+H93+I93+J93</f>
        <v>1</v>
      </c>
      <c r="L93" s="2" t="n">
        <v>0</v>
      </c>
    </row>
    <row r="94" customFormat="false" ht="15.75" hidden="false" customHeight="false" outlineLevel="0" collapsed="false">
      <c r="A94" s="2" t="s">
        <v>13</v>
      </c>
      <c r="B94" s="2" t="n">
        <v>21</v>
      </c>
      <c r="C94" s="2" t="n">
        <v>173</v>
      </c>
      <c r="D94" s="2" t="n">
        <v>64</v>
      </c>
      <c r="E94" s="2" t="n">
        <f aca="false">D94/(C94/100)^2</f>
        <v>21.3839419960573</v>
      </c>
      <c r="F94" s="2" t="s">
        <v>15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f aca="false">G94+H94+I94+J94</f>
        <v>0</v>
      </c>
      <c r="L94" s="2" t="n">
        <v>0</v>
      </c>
    </row>
    <row r="95" customFormat="false" ht="15.75" hidden="false" customHeight="false" outlineLevel="0" collapsed="false">
      <c r="A95" s="2" t="s">
        <v>13</v>
      </c>
      <c r="B95" s="2" t="n">
        <v>22</v>
      </c>
      <c r="C95" s="2" t="n">
        <v>176</v>
      </c>
      <c r="D95" s="2" t="n">
        <v>67</v>
      </c>
      <c r="E95" s="2" t="n">
        <f aca="false">D95/(C95/100)^2</f>
        <v>21.6296487603306</v>
      </c>
      <c r="F95" s="2" t="s">
        <v>15</v>
      </c>
      <c r="G95" s="2" t="n">
        <v>1</v>
      </c>
      <c r="H95" s="2" t="n">
        <v>0</v>
      </c>
      <c r="I95" s="2" t="n">
        <v>1</v>
      </c>
      <c r="J95" s="2" t="n">
        <v>0</v>
      </c>
      <c r="K95" s="2" t="n">
        <f aca="false">G95+H95+I95+J95</f>
        <v>2</v>
      </c>
      <c r="L95" s="2" t="n">
        <v>0</v>
      </c>
    </row>
    <row r="96" customFormat="false" ht="15.75" hidden="false" customHeight="false" outlineLevel="0" collapsed="false">
      <c r="A96" s="2" t="s">
        <v>13</v>
      </c>
      <c r="B96" s="2" t="n">
        <v>22</v>
      </c>
      <c r="C96" s="2" t="n">
        <v>180</v>
      </c>
      <c r="D96" s="2" t="n">
        <v>62</v>
      </c>
      <c r="E96" s="2" t="n">
        <f aca="false">D96/(C96/100)^2</f>
        <v>19.1358024691358</v>
      </c>
      <c r="F96" s="2" t="s">
        <v>14</v>
      </c>
      <c r="G96" s="2" t="n">
        <v>1</v>
      </c>
      <c r="H96" s="2" t="n">
        <v>0</v>
      </c>
      <c r="I96" s="2" t="n">
        <v>1</v>
      </c>
      <c r="J96" s="2" t="n">
        <v>0</v>
      </c>
      <c r="K96" s="2" t="n">
        <f aca="false">G96+H96+I96+J96</f>
        <v>2</v>
      </c>
      <c r="L96" s="2" t="n">
        <v>1</v>
      </c>
    </row>
    <row r="97" customFormat="false" ht="15.75" hidden="false" customHeight="false" outlineLevel="0" collapsed="false">
      <c r="A97" s="2" t="s">
        <v>13</v>
      </c>
      <c r="B97" s="2" t="n">
        <v>23</v>
      </c>
      <c r="C97" s="2" t="n">
        <v>178</v>
      </c>
      <c r="D97" s="2" t="n">
        <v>65</v>
      </c>
      <c r="E97" s="2" t="n">
        <f aca="false">D97/(C97/100)^2</f>
        <v>20.5150864789799</v>
      </c>
      <c r="F97" s="2" t="s">
        <v>14</v>
      </c>
      <c r="G97" s="2" t="n">
        <v>0</v>
      </c>
      <c r="H97" s="2" t="n">
        <v>0</v>
      </c>
      <c r="I97" s="2" t="n">
        <v>1</v>
      </c>
      <c r="J97" s="2" t="n">
        <v>0</v>
      </c>
      <c r="K97" s="2" t="n">
        <f aca="false">G97+H97+I97+J97</f>
        <v>1</v>
      </c>
      <c r="L97" s="2" t="n">
        <v>0</v>
      </c>
    </row>
    <row r="98" customFormat="false" ht="15.75" hidden="false" customHeight="false" outlineLevel="0" collapsed="false">
      <c r="A98" s="2" t="s">
        <v>13</v>
      </c>
      <c r="B98" s="2" t="n">
        <v>24</v>
      </c>
      <c r="C98" s="2" t="n">
        <v>170</v>
      </c>
      <c r="D98" s="2" t="n">
        <v>66</v>
      </c>
      <c r="E98" s="2" t="n">
        <f aca="false">D98/(C98/100)^2</f>
        <v>22.8373702422145</v>
      </c>
      <c r="F98" s="2" t="s">
        <v>15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f aca="false">G98+H98+I98+J98</f>
        <v>0</v>
      </c>
      <c r="L98" s="2" t="n">
        <v>0</v>
      </c>
    </row>
    <row r="99" customFormat="false" ht="15.75" hidden="false" customHeight="false" outlineLevel="0" collapsed="false">
      <c r="A99" s="2" t="s">
        <v>13</v>
      </c>
      <c r="B99" s="2" t="n">
        <v>20</v>
      </c>
      <c r="C99" s="2" t="n">
        <v>179</v>
      </c>
      <c r="D99" s="2" t="n">
        <v>73</v>
      </c>
      <c r="E99" s="2" t="n">
        <f aca="false">D99/(C99/100)^2</f>
        <v>22.7833088854905</v>
      </c>
      <c r="F99" s="2" t="s">
        <v>15</v>
      </c>
      <c r="G99" s="2" t="n">
        <v>1</v>
      </c>
      <c r="H99" s="2" t="n">
        <v>0</v>
      </c>
      <c r="I99" s="2" t="n">
        <v>0</v>
      </c>
      <c r="J99" s="2" t="n">
        <v>1</v>
      </c>
      <c r="K99" s="2" t="n">
        <f aca="false">G99+H99+I99+J99</f>
        <v>2</v>
      </c>
      <c r="L99" s="2" t="n">
        <v>0</v>
      </c>
    </row>
    <row r="100" customFormat="false" ht="15.75" hidden="false" customHeight="false" outlineLevel="0" collapsed="false">
      <c r="A100" s="2" t="s">
        <v>13</v>
      </c>
      <c r="B100" s="2" t="n">
        <v>20</v>
      </c>
      <c r="C100" s="2" t="n">
        <v>182</v>
      </c>
      <c r="D100" s="2" t="n">
        <v>75</v>
      </c>
      <c r="E100" s="2" t="n">
        <f aca="false">D100/(C100/100)^2</f>
        <v>22.6421929718633</v>
      </c>
      <c r="F100" s="2" t="s">
        <v>14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f aca="false">G100+H100+I100+J100</f>
        <v>0</v>
      </c>
      <c r="L100" s="2" t="n">
        <v>0</v>
      </c>
    </row>
    <row r="101" customFormat="false" ht="15.75" hidden="false" customHeight="false" outlineLevel="0" collapsed="false">
      <c r="A101" s="2" t="s">
        <v>13</v>
      </c>
      <c r="B101" s="2" t="n">
        <v>21</v>
      </c>
      <c r="C101" s="2" t="n">
        <v>164</v>
      </c>
      <c r="D101" s="2" t="n">
        <v>64</v>
      </c>
      <c r="E101" s="2" t="n">
        <f aca="false">D101/(C101/100)^2</f>
        <v>23.7953599048186</v>
      </c>
      <c r="F101" s="2" t="s">
        <v>15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f aca="false">G101+H101+I101+J101</f>
        <v>0</v>
      </c>
      <c r="L101" s="2" t="n">
        <v>0</v>
      </c>
    </row>
    <row r="102" customFormat="false" ht="15.75" hidden="false" customHeight="false" outlineLevel="0" collapsed="false">
      <c r="A102" s="2" t="s">
        <v>13</v>
      </c>
      <c r="B102" s="2" t="n">
        <v>22</v>
      </c>
      <c r="C102" s="2" t="n">
        <v>168</v>
      </c>
      <c r="D102" s="2" t="n">
        <v>58</v>
      </c>
      <c r="E102" s="2" t="n">
        <f aca="false">D102/(C102/100)^2</f>
        <v>20.5498866213152</v>
      </c>
      <c r="F102" s="2" t="s">
        <v>14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f aca="false">G102+H102+I102+J102</f>
        <v>0</v>
      </c>
      <c r="L102" s="2" t="n">
        <v>0</v>
      </c>
    </row>
    <row r="103" customFormat="false" ht="15.75" hidden="false" customHeight="false" outlineLevel="0" collapsed="false">
      <c r="A103" s="2" t="s">
        <v>13</v>
      </c>
      <c r="B103" s="2" t="n">
        <v>23</v>
      </c>
      <c r="C103" s="2" t="n">
        <v>176</v>
      </c>
      <c r="D103" s="2" t="n">
        <v>69</v>
      </c>
      <c r="E103" s="2" t="n">
        <f aca="false">D103/(C103/100)^2</f>
        <v>22.2753099173554</v>
      </c>
      <c r="F103" s="2" t="s">
        <v>15</v>
      </c>
      <c r="G103" s="2" t="n">
        <v>0</v>
      </c>
      <c r="H103" s="2" t="n">
        <v>0</v>
      </c>
      <c r="I103" s="2" t="n">
        <v>1</v>
      </c>
      <c r="J103" s="2" t="n">
        <v>1</v>
      </c>
      <c r="K103" s="2" t="n">
        <f aca="false">G103+H103+I103+J103</f>
        <v>2</v>
      </c>
      <c r="L103" s="2" t="n">
        <v>1</v>
      </c>
    </row>
    <row r="104" customFormat="false" ht="15.75" hidden="false" customHeight="false" outlineLevel="0" collapsed="false">
      <c r="A104" s="2" t="s">
        <v>13</v>
      </c>
      <c r="B104" s="2" t="n">
        <v>24</v>
      </c>
      <c r="C104" s="2" t="n">
        <v>171</v>
      </c>
      <c r="D104" s="2" t="n">
        <v>62</v>
      </c>
      <c r="E104" s="2" t="n">
        <f aca="false">D104/(C104/100)^2</f>
        <v>21.2031052289593</v>
      </c>
      <c r="F104" s="2" t="s">
        <v>15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f aca="false">G104+H104+I104+J104</f>
        <v>0</v>
      </c>
      <c r="L104" s="2" t="n">
        <v>1</v>
      </c>
    </row>
    <row r="105" customFormat="false" ht="15.75" hidden="false" customHeight="false" outlineLevel="0" collapsed="false">
      <c r="A105" s="2" t="s">
        <v>13</v>
      </c>
      <c r="B105" s="2" t="n">
        <v>22</v>
      </c>
      <c r="C105" s="2" t="n">
        <v>175</v>
      </c>
      <c r="D105" s="2" t="n">
        <v>73</v>
      </c>
      <c r="E105" s="2" t="n">
        <f aca="false">D105/(C105/100)^2</f>
        <v>23.8367346938776</v>
      </c>
      <c r="F105" s="2" t="s">
        <v>14</v>
      </c>
      <c r="G105" s="2" t="n">
        <v>1</v>
      </c>
      <c r="H105" s="2" t="n">
        <v>0</v>
      </c>
      <c r="I105" s="2" t="n">
        <v>0</v>
      </c>
      <c r="J105" s="2" t="n">
        <v>0</v>
      </c>
      <c r="K105" s="2" t="n">
        <f aca="false">G105+H105+I105+J105</f>
        <v>1</v>
      </c>
      <c r="L105" s="2" t="n">
        <v>0</v>
      </c>
    </row>
    <row r="106" customFormat="false" ht="15.75" hidden="false" customHeight="false" outlineLevel="0" collapsed="false">
      <c r="A106" s="2" t="s">
        <v>13</v>
      </c>
      <c r="B106" s="2" t="n">
        <v>25</v>
      </c>
      <c r="C106" s="2" t="n">
        <v>167</v>
      </c>
      <c r="D106" s="2" t="n">
        <v>56</v>
      </c>
      <c r="E106" s="2" t="n">
        <f aca="false">D106/(C106/100)^2</f>
        <v>20.0796012764889</v>
      </c>
      <c r="F106" s="2" t="s">
        <v>14</v>
      </c>
      <c r="G106" s="2" t="n">
        <v>0</v>
      </c>
      <c r="H106" s="2" t="n">
        <v>0</v>
      </c>
      <c r="I106" s="2" t="n">
        <v>1</v>
      </c>
      <c r="J106" s="2" t="n">
        <v>0</v>
      </c>
      <c r="K106" s="2" t="n">
        <f aca="false">G106+H106+I106+J106</f>
        <v>1</v>
      </c>
      <c r="L106" s="2" t="n">
        <v>1</v>
      </c>
    </row>
    <row r="107" customFormat="false" ht="15.75" hidden="false" customHeight="false" outlineLevel="0" collapsed="false">
      <c r="A107" s="2" t="s">
        <v>13</v>
      </c>
      <c r="B107" s="2" t="n">
        <v>20</v>
      </c>
      <c r="C107" s="2" t="n">
        <v>172</v>
      </c>
      <c r="D107" s="2" t="n">
        <v>58</v>
      </c>
      <c r="E107" s="2" t="n">
        <f aca="false">D107/(C107/100)^2</f>
        <v>19.6051919956733</v>
      </c>
      <c r="F107" s="2" t="s">
        <v>15</v>
      </c>
      <c r="G107" s="2" t="n">
        <v>0</v>
      </c>
      <c r="H107" s="2" t="n">
        <v>1</v>
      </c>
      <c r="I107" s="2" t="n">
        <v>2</v>
      </c>
      <c r="J107" s="2" t="n">
        <v>0</v>
      </c>
      <c r="K107" s="2" t="n">
        <f aca="false">G107+H107+I107+J107</f>
        <v>3</v>
      </c>
      <c r="L107" s="2" t="n">
        <v>1</v>
      </c>
    </row>
    <row r="108" customFormat="false" ht="15.75" hidden="false" customHeight="false" outlineLevel="0" collapsed="false">
      <c r="A108" s="2" t="s">
        <v>13</v>
      </c>
      <c r="B108" s="2" t="n">
        <v>21</v>
      </c>
      <c r="C108" s="2" t="n">
        <v>175</v>
      </c>
      <c r="D108" s="2" t="n">
        <v>74</v>
      </c>
      <c r="E108" s="2" t="n">
        <f aca="false">D108/(C108/100)^2</f>
        <v>24.1632653061224</v>
      </c>
      <c r="F108" s="2" t="s">
        <v>14</v>
      </c>
      <c r="G108" s="2" t="n">
        <v>0</v>
      </c>
      <c r="H108" s="2" t="n">
        <v>0</v>
      </c>
      <c r="I108" s="2" t="n">
        <v>1</v>
      </c>
      <c r="J108" s="2" t="n">
        <v>1</v>
      </c>
      <c r="K108" s="2" t="n">
        <f aca="false">G108+H108+I108+J108</f>
        <v>2</v>
      </c>
      <c r="L108" s="2" t="n">
        <v>1</v>
      </c>
    </row>
    <row r="109" customFormat="false" ht="15.75" hidden="false" customHeight="false" outlineLevel="0" collapsed="false">
      <c r="A109" s="2" t="s">
        <v>13</v>
      </c>
      <c r="B109" s="2" t="n">
        <v>24</v>
      </c>
      <c r="C109" s="2" t="n">
        <v>170</v>
      </c>
      <c r="D109" s="2" t="n">
        <v>75</v>
      </c>
      <c r="E109" s="2" t="n">
        <f aca="false">D109/(C109/100)^2</f>
        <v>25.9515570934256</v>
      </c>
      <c r="F109" s="2" t="s">
        <v>14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f aca="false">G109+H109+I109+J109</f>
        <v>0</v>
      </c>
      <c r="L109" s="2" t="n">
        <v>0</v>
      </c>
    </row>
    <row r="110" customFormat="false" ht="15.75" hidden="false" customHeight="false" outlineLevel="0" collapsed="false">
      <c r="A110" s="2" t="s">
        <v>13</v>
      </c>
      <c r="B110" s="2" t="n">
        <v>19</v>
      </c>
      <c r="C110" s="2" t="n">
        <v>172</v>
      </c>
      <c r="D110" s="2" t="n">
        <v>74</v>
      </c>
      <c r="E110" s="2" t="n">
        <f aca="false">D110/(C110/100)^2</f>
        <v>25.013520822066</v>
      </c>
      <c r="F110" s="2" t="s">
        <v>15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f aca="false">G110+H110+I110+J110</f>
        <v>0</v>
      </c>
      <c r="L110" s="2" t="n">
        <v>0</v>
      </c>
    </row>
    <row r="111" customFormat="false" ht="15.75" hidden="false" customHeight="false" outlineLevel="0" collapsed="false">
      <c r="A111" s="2" t="s">
        <v>13</v>
      </c>
      <c r="B111" s="2" t="n">
        <v>20</v>
      </c>
      <c r="C111" s="2" t="n">
        <v>181</v>
      </c>
      <c r="D111" s="2" t="n">
        <v>72</v>
      </c>
      <c r="E111" s="2" t="n">
        <f aca="false">D111/(C111/100)^2</f>
        <v>21.9773511187082</v>
      </c>
      <c r="F111" s="2" t="s">
        <v>14</v>
      </c>
      <c r="G111" s="2" t="n">
        <v>1</v>
      </c>
      <c r="H111" s="2" t="n">
        <v>0</v>
      </c>
      <c r="I111" s="2" t="n">
        <v>0</v>
      </c>
      <c r="J111" s="2" t="n">
        <v>0</v>
      </c>
      <c r="K111" s="2" t="n">
        <f aca="false">G111+H111+I111+J111</f>
        <v>1</v>
      </c>
      <c r="L111" s="2" t="n">
        <v>0</v>
      </c>
    </row>
    <row r="112" customFormat="false" ht="15.75" hidden="false" customHeight="false" outlineLevel="0" collapsed="false">
      <c r="A112" s="2" t="s">
        <v>13</v>
      </c>
      <c r="B112" s="2" t="n">
        <v>21</v>
      </c>
      <c r="C112" s="2" t="n">
        <v>175</v>
      </c>
      <c r="D112" s="2" t="n">
        <v>67</v>
      </c>
      <c r="E112" s="2" t="n">
        <f aca="false">D112/(C112/100)^2</f>
        <v>21.8775510204082</v>
      </c>
      <c r="F112" s="2" t="s">
        <v>14</v>
      </c>
      <c r="G112" s="2" t="n">
        <v>0</v>
      </c>
      <c r="H112" s="2" t="n">
        <v>0</v>
      </c>
      <c r="I112" s="2" t="n">
        <v>1</v>
      </c>
      <c r="J112" s="2" t="n">
        <v>1</v>
      </c>
      <c r="K112" s="2" t="n">
        <f aca="false">G112+H112+I112+J112</f>
        <v>2</v>
      </c>
      <c r="L112" s="2" t="n">
        <v>1</v>
      </c>
    </row>
    <row r="113" customFormat="false" ht="15.75" hidden="false" customHeight="false" outlineLevel="0" collapsed="false">
      <c r="A113" s="2" t="s">
        <v>13</v>
      </c>
      <c r="B113" s="2" t="n">
        <v>23</v>
      </c>
      <c r="C113" s="2" t="n">
        <v>167</v>
      </c>
      <c r="D113" s="2" t="n">
        <v>56</v>
      </c>
      <c r="E113" s="2" t="n">
        <f aca="false">D113/(C113/100)^2</f>
        <v>20.0796012764889</v>
      </c>
      <c r="F113" s="2" t="s">
        <v>14</v>
      </c>
      <c r="G113" s="2" t="n">
        <v>1</v>
      </c>
      <c r="H113" s="2" t="n">
        <v>0</v>
      </c>
      <c r="I113" s="2" t="n">
        <v>0</v>
      </c>
      <c r="J113" s="2" t="n">
        <v>0</v>
      </c>
      <c r="K113" s="2" t="n">
        <f aca="false">G113+H113+I113+J113</f>
        <v>1</v>
      </c>
      <c r="L113" s="2" t="n">
        <v>0</v>
      </c>
    </row>
    <row r="114" customFormat="false" ht="15.75" hidden="false" customHeight="false" outlineLevel="0" collapsed="false">
      <c r="A114" s="2" t="s">
        <v>13</v>
      </c>
      <c r="B114" s="2" t="n">
        <v>19</v>
      </c>
      <c r="C114" s="2" t="n">
        <v>172</v>
      </c>
      <c r="D114" s="2" t="n">
        <v>66</v>
      </c>
      <c r="E114" s="2" t="n">
        <f aca="false">D114/(C114/100)^2</f>
        <v>22.3093564088697</v>
      </c>
      <c r="F114" s="2" t="s">
        <v>14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f aca="false">G114+H114+I114+J114</f>
        <v>0</v>
      </c>
      <c r="L114" s="2" t="n">
        <v>0</v>
      </c>
    </row>
    <row r="115" customFormat="false" ht="15.75" hidden="false" customHeight="false" outlineLevel="0" collapsed="false">
      <c r="A115" s="2" t="s">
        <v>13</v>
      </c>
      <c r="B115" s="2" t="n">
        <v>19</v>
      </c>
      <c r="C115" s="2" t="n">
        <v>175</v>
      </c>
      <c r="D115" s="2" t="n">
        <v>64</v>
      </c>
      <c r="E115" s="2" t="n">
        <f aca="false">D115/(C115/100)^2</f>
        <v>20.8979591836735</v>
      </c>
      <c r="F115" s="2" t="s">
        <v>14</v>
      </c>
      <c r="G115" s="2" t="n">
        <v>0</v>
      </c>
      <c r="H115" s="2" t="n">
        <v>0</v>
      </c>
      <c r="I115" s="2" t="n">
        <v>1</v>
      </c>
      <c r="J115" s="2" t="n">
        <v>1</v>
      </c>
      <c r="K115" s="2" t="n">
        <f aca="false">G115+H115+I115+J115</f>
        <v>2</v>
      </c>
      <c r="L115" s="2" t="n">
        <v>0</v>
      </c>
    </row>
    <row r="116" customFormat="false" ht="15.75" hidden="false" customHeight="false" outlineLevel="0" collapsed="false">
      <c r="A116" s="2" t="s">
        <v>13</v>
      </c>
      <c r="B116" s="2" t="n">
        <v>21</v>
      </c>
      <c r="C116" s="2" t="n">
        <v>170</v>
      </c>
      <c r="D116" s="2" t="n">
        <v>60</v>
      </c>
      <c r="E116" s="2" t="n">
        <f aca="false">D116/(C116/100)^2</f>
        <v>20.7612456747405</v>
      </c>
      <c r="F116" s="2" t="s">
        <v>15</v>
      </c>
      <c r="G116" s="2" t="n">
        <v>0</v>
      </c>
      <c r="H116" s="2" t="n">
        <v>0</v>
      </c>
      <c r="I116" s="2" t="n">
        <v>1</v>
      </c>
      <c r="J116" s="2" t="n">
        <v>0</v>
      </c>
      <c r="K116" s="2" t="n">
        <f aca="false">G116+H116+I116+J116</f>
        <v>1</v>
      </c>
      <c r="L116" s="2" t="n">
        <v>1</v>
      </c>
    </row>
    <row r="117" customFormat="false" ht="15.75" hidden="false" customHeight="false" outlineLevel="0" collapsed="false">
      <c r="A117" s="2" t="s">
        <v>13</v>
      </c>
      <c r="B117" s="2" t="n">
        <v>22</v>
      </c>
      <c r="C117" s="2" t="n">
        <v>165</v>
      </c>
      <c r="D117" s="2" t="n">
        <v>65</v>
      </c>
      <c r="E117" s="2" t="n">
        <f aca="false">D117/(C117/100)^2</f>
        <v>23.8751147842057</v>
      </c>
      <c r="F117" s="2" t="s">
        <v>14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f aca="false">G117+H117+I117+J117</f>
        <v>0</v>
      </c>
      <c r="L117" s="2" t="n">
        <v>0</v>
      </c>
    </row>
    <row r="118" customFormat="false" ht="15.75" hidden="false" customHeight="false" outlineLevel="0" collapsed="false">
      <c r="A118" s="2" t="s">
        <v>13</v>
      </c>
      <c r="B118" s="2" t="n">
        <v>23</v>
      </c>
      <c r="C118" s="2" t="n">
        <v>172</v>
      </c>
      <c r="D118" s="2" t="n">
        <v>65</v>
      </c>
      <c r="E118" s="2" t="n">
        <f aca="false">D118/(C118/100)^2</f>
        <v>21.9713358572201</v>
      </c>
      <c r="F118" s="2" t="s">
        <v>14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f aca="false">G118+H118+I118+J118</f>
        <v>0</v>
      </c>
      <c r="L118" s="2" t="n">
        <v>0</v>
      </c>
    </row>
    <row r="119" customFormat="false" ht="15.75" hidden="false" customHeight="false" outlineLevel="0" collapsed="false">
      <c r="A119" s="2" t="s">
        <v>13</v>
      </c>
      <c r="B119" s="2" t="n">
        <v>21</v>
      </c>
      <c r="C119" s="2" t="n">
        <v>170</v>
      </c>
      <c r="D119" s="2" t="n">
        <v>65</v>
      </c>
      <c r="E119" s="2" t="n">
        <f aca="false">D119/(C119/100)^2</f>
        <v>22.4913494809689</v>
      </c>
      <c r="F119" s="2" t="s">
        <v>14</v>
      </c>
      <c r="G119" s="2" t="n">
        <v>0</v>
      </c>
      <c r="H119" s="2" t="n">
        <v>0</v>
      </c>
      <c r="I119" s="2" t="n">
        <v>0</v>
      </c>
      <c r="J119" s="2" t="n">
        <v>1</v>
      </c>
      <c r="K119" s="2" t="n">
        <f aca="false">G119+H119+I119+J119</f>
        <v>1</v>
      </c>
      <c r="L119" s="2" t="n">
        <v>1</v>
      </c>
    </row>
    <row r="120" customFormat="false" ht="15.75" hidden="false" customHeight="false" outlineLevel="0" collapsed="false">
      <c r="A120" s="2" t="s">
        <v>13</v>
      </c>
      <c r="B120" s="2" t="n">
        <v>22</v>
      </c>
      <c r="C120" s="2" t="n">
        <v>175</v>
      </c>
      <c r="D120" s="2" t="n">
        <v>74</v>
      </c>
      <c r="E120" s="2" t="n">
        <f aca="false">D120/(C120/100)^2</f>
        <v>24.1632653061224</v>
      </c>
      <c r="F120" s="2" t="s">
        <v>14</v>
      </c>
      <c r="G120" s="2" t="n">
        <v>0</v>
      </c>
      <c r="H120" s="2" t="n">
        <v>0</v>
      </c>
      <c r="I120" s="2" t="n">
        <v>0</v>
      </c>
      <c r="J120" s="2" t="n">
        <v>1</v>
      </c>
      <c r="K120" s="2" t="n">
        <f aca="false">G120+H120+I120+J120</f>
        <v>1</v>
      </c>
      <c r="L120" s="2" t="n">
        <v>1</v>
      </c>
    </row>
    <row r="121" customFormat="false" ht="15.75" hidden="false" customHeight="false" outlineLevel="0" collapsed="false">
      <c r="A121" s="2" t="s">
        <v>13</v>
      </c>
      <c r="B121" s="2" t="n">
        <v>20</v>
      </c>
      <c r="C121" s="2" t="n">
        <v>171</v>
      </c>
      <c r="D121" s="2" t="n">
        <v>69</v>
      </c>
      <c r="E121" s="2" t="n">
        <f aca="false">D121/(C121/100)^2</f>
        <v>23.5970042064225</v>
      </c>
      <c r="F121" s="2" t="s">
        <v>14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f aca="false">G121+H121+I121+J121</f>
        <v>0</v>
      </c>
      <c r="L121" s="2" t="n">
        <v>0</v>
      </c>
    </row>
    <row r="122" customFormat="false" ht="15.75" hidden="false" customHeight="false" outlineLevel="0" collapsed="false">
      <c r="A122" s="2" t="s">
        <v>13</v>
      </c>
      <c r="B122" s="2" t="n">
        <v>22</v>
      </c>
      <c r="C122" s="2" t="n">
        <v>178</v>
      </c>
      <c r="D122" s="2" t="n">
        <v>62</v>
      </c>
      <c r="E122" s="2" t="n">
        <f aca="false">D122/(C122/100)^2</f>
        <v>19.5682363337962</v>
      </c>
      <c r="F122" s="2" t="s">
        <v>14</v>
      </c>
      <c r="G122" s="2" t="n">
        <v>0</v>
      </c>
      <c r="H122" s="2" t="n">
        <v>0</v>
      </c>
      <c r="I122" s="2" t="n">
        <v>0</v>
      </c>
      <c r="J122" s="2" t="n">
        <v>0</v>
      </c>
      <c r="K122" s="2" t="n">
        <f aca="false">G122+H122+I122+J122</f>
        <v>0</v>
      </c>
      <c r="L122" s="2" t="n">
        <v>0</v>
      </c>
    </row>
    <row r="123" customFormat="false" ht="15.75" hidden="false" customHeight="false" outlineLevel="0" collapsed="false">
      <c r="A123" s="2" t="s">
        <v>13</v>
      </c>
      <c r="B123" s="2" t="n">
        <v>23</v>
      </c>
      <c r="C123" s="2" t="n">
        <v>165</v>
      </c>
      <c r="D123" s="2" t="n">
        <v>65</v>
      </c>
      <c r="E123" s="2" t="n">
        <f aca="false">D123/(C123/100)^2</f>
        <v>23.8751147842057</v>
      </c>
      <c r="F123" s="2" t="s">
        <v>15</v>
      </c>
      <c r="G123" s="2" t="n">
        <v>0</v>
      </c>
      <c r="H123" s="2" t="n">
        <v>0</v>
      </c>
      <c r="I123" s="2" t="n">
        <v>1</v>
      </c>
      <c r="J123" s="2" t="n">
        <v>0</v>
      </c>
      <c r="K123" s="2" t="n">
        <f aca="false">G123+H123+I123+J123</f>
        <v>1</v>
      </c>
      <c r="L123" s="2" t="n">
        <v>0</v>
      </c>
    </row>
    <row r="124" customFormat="false" ht="15.75" hidden="false" customHeight="false" outlineLevel="0" collapsed="false">
      <c r="A124" s="2" t="s">
        <v>13</v>
      </c>
      <c r="B124" s="2" t="n">
        <v>23</v>
      </c>
      <c r="C124" s="2" t="n">
        <v>178</v>
      </c>
      <c r="D124" s="2" t="n">
        <v>80</v>
      </c>
      <c r="E124" s="2" t="n">
        <f aca="false">D124/(C124/100)^2</f>
        <v>25.2493372048984</v>
      </c>
      <c r="F124" s="2" t="s">
        <v>14</v>
      </c>
      <c r="G124" s="2" t="n">
        <v>0</v>
      </c>
      <c r="H124" s="2" t="n">
        <v>1</v>
      </c>
      <c r="I124" s="2" t="n">
        <v>0</v>
      </c>
      <c r="J124" s="2" t="n">
        <v>0</v>
      </c>
      <c r="K124" s="2" t="n">
        <f aca="false">G124+H124+I124+J124</f>
        <v>1</v>
      </c>
      <c r="L124" s="2" t="n">
        <v>0</v>
      </c>
    </row>
    <row r="125" customFormat="false" ht="15.75" hidden="false" customHeight="false" outlineLevel="0" collapsed="false">
      <c r="A125" s="2" t="s">
        <v>13</v>
      </c>
      <c r="B125" s="2" t="n">
        <v>22</v>
      </c>
      <c r="C125" s="2" t="n">
        <v>174</v>
      </c>
      <c r="D125" s="2" t="n">
        <v>74</v>
      </c>
      <c r="E125" s="2" t="n">
        <f aca="false">D125/(C125/100)^2</f>
        <v>24.441802087462</v>
      </c>
      <c r="F125" s="2" t="s">
        <v>14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f aca="false">G125+H125+I125+J125</f>
        <v>0</v>
      </c>
      <c r="L125" s="2" t="n">
        <v>0</v>
      </c>
    </row>
    <row r="126" customFormat="false" ht="15.75" hidden="false" customHeight="false" outlineLevel="0" collapsed="false">
      <c r="A126" s="2" t="s">
        <v>13</v>
      </c>
      <c r="B126" s="2" t="n">
        <v>22</v>
      </c>
      <c r="C126" s="2" t="n">
        <v>170</v>
      </c>
      <c r="D126" s="2" t="n">
        <v>58</v>
      </c>
      <c r="E126" s="2" t="n">
        <f aca="false">D126/(C126/100)^2</f>
        <v>20.0692041522491</v>
      </c>
      <c r="F126" s="2" t="s">
        <v>14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f aca="false">G126+H126+I126+J126</f>
        <v>0</v>
      </c>
      <c r="L126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Ran</dc:creator>
  <dc:description/>
  <dc:language>en-US</dc:language>
  <cp:lastModifiedBy>布丁ran</cp:lastModifiedBy>
  <dcterms:modified xsi:type="dcterms:W3CDTF">2023-08-20T14:15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120</vt:lpwstr>
  </property>
</Properties>
</file>